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33\Mns development\Cell Submission\"/>
    </mc:Choice>
  </mc:AlternateContent>
  <bookViews>
    <workbookView xWindow="-120" yWindow="-120" windowWidth="29040" windowHeight="16440"/>
  </bookViews>
  <sheets>
    <sheet name="Table S7" sheetId="1" r:id="rId1"/>
  </sheets>
  <calcPr calcId="162913"/>
</workbook>
</file>

<file path=xl/calcChain.xml><?xml version="1.0" encoding="utf-8"?>
<calcChain xmlns="http://schemas.openxmlformats.org/spreadsheetml/2006/main">
  <c r="X6" i="1" l="1"/>
  <c r="X7" i="1"/>
  <c r="X8" i="1"/>
  <c r="X9" i="1"/>
  <c r="X10" i="1"/>
  <c r="X11" i="1"/>
  <c r="X5" i="1"/>
  <c r="O87" i="1"/>
  <c r="P87" i="1"/>
  <c r="Q87" i="1"/>
  <c r="R87" i="1"/>
  <c r="S87" i="1"/>
  <c r="T87" i="1"/>
  <c r="N87" i="1"/>
  <c r="O86" i="1"/>
  <c r="P86" i="1"/>
  <c r="Q86" i="1"/>
  <c r="R86" i="1"/>
  <c r="S86" i="1"/>
  <c r="T86" i="1"/>
  <c r="N86" i="1"/>
  <c r="O85" i="1"/>
  <c r="P85" i="1"/>
  <c r="Q85" i="1"/>
  <c r="R85" i="1"/>
  <c r="S85" i="1"/>
  <c r="T85" i="1"/>
  <c r="N85" i="1"/>
  <c r="O84" i="1"/>
  <c r="P84" i="1"/>
  <c r="Q84" i="1"/>
  <c r="R84" i="1"/>
  <c r="S84" i="1"/>
  <c r="T84" i="1"/>
  <c r="N84" i="1"/>
  <c r="O83" i="1"/>
  <c r="P83" i="1"/>
  <c r="Q83" i="1"/>
  <c r="R83" i="1"/>
  <c r="S83" i="1"/>
  <c r="T83" i="1"/>
  <c r="N83" i="1"/>
  <c r="O82" i="1"/>
  <c r="P82" i="1"/>
  <c r="Q82" i="1"/>
  <c r="R82" i="1"/>
  <c r="S82" i="1"/>
  <c r="T82" i="1"/>
  <c r="N82" i="1"/>
  <c r="O81" i="1"/>
  <c r="P81" i="1"/>
  <c r="Q81" i="1"/>
  <c r="R81" i="1"/>
  <c r="S81" i="1"/>
  <c r="T81" i="1"/>
  <c r="N81" i="1"/>
  <c r="O80" i="1"/>
  <c r="P80" i="1"/>
  <c r="Q80" i="1"/>
  <c r="R80" i="1"/>
  <c r="S80" i="1"/>
  <c r="T80" i="1"/>
  <c r="N80" i="1"/>
  <c r="O79" i="1"/>
  <c r="P79" i="1"/>
  <c r="Q79" i="1"/>
  <c r="R79" i="1"/>
  <c r="S79" i="1"/>
  <c r="T79" i="1"/>
  <c r="N79" i="1"/>
  <c r="O78" i="1"/>
  <c r="P78" i="1"/>
  <c r="Q78" i="1"/>
  <c r="R78" i="1"/>
  <c r="S78" i="1"/>
  <c r="T78" i="1"/>
  <c r="N78" i="1"/>
  <c r="O77" i="1"/>
  <c r="P77" i="1"/>
  <c r="Q77" i="1"/>
  <c r="R77" i="1"/>
  <c r="S77" i="1"/>
  <c r="T77" i="1"/>
  <c r="N77" i="1"/>
  <c r="O76" i="1"/>
  <c r="P76" i="1"/>
  <c r="Q76" i="1"/>
  <c r="R76" i="1"/>
  <c r="S76" i="1"/>
  <c r="T76" i="1"/>
  <c r="N76" i="1"/>
  <c r="O75" i="1"/>
  <c r="P75" i="1"/>
  <c r="Q75" i="1"/>
  <c r="R75" i="1"/>
  <c r="S75" i="1"/>
  <c r="T75" i="1"/>
  <c r="N75" i="1"/>
  <c r="O74" i="1"/>
  <c r="P74" i="1"/>
  <c r="Q74" i="1"/>
  <c r="R74" i="1"/>
  <c r="S74" i="1"/>
  <c r="T74" i="1"/>
  <c r="N74" i="1"/>
  <c r="O73" i="1"/>
  <c r="P73" i="1"/>
  <c r="Q73" i="1"/>
  <c r="R73" i="1"/>
  <c r="S73" i="1"/>
  <c r="T73" i="1"/>
  <c r="N73" i="1"/>
  <c r="O72" i="1"/>
  <c r="P72" i="1"/>
  <c r="Q72" i="1"/>
  <c r="R72" i="1"/>
  <c r="S72" i="1"/>
  <c r="T72" i="1"/>
  <c r="N72" i="1"/>
  <c r="O71" i="1"/>
  <c r="P71" i="1"/>
  <c r="Q71" i="1"/>
  <c r="R71" i="1"/>
  <c r="S71" i="1"/>
  <c r="T71" i="1"/>
  <c r="N71" i="1"/>
  <c r="O70" i="1"/>
  <c r="P70" i="1"/>
  <c r="Q70" i="1"/>
  <c r="R70" i="1"/>
  <c r="S70" i="1"/>
  <c r="T70" i="1"/>
  <c r="N70" i="1"/>
  <c r="O69" i="1"/>
  <c r="P69" i="1"/>
  <c r="Q69" i="1"/>
  <c r="R69" i="1"/>
  <c r="S69" i="1"/>
  <c r="T69" i="1"/>
  <c r="N69" i="1"/>
  <c r="O68" i="1"/>
  <c r="P68" i="1"/>
  <c r="Q68" i="1"/>
  <c r="R68" i="1"/>
  <c r="S68" i="1"/>
  <c r="T68" i="1"/>
  <c r="N68" i="1"/>
  <c r="O67" i="1"/>
  <c r="P67" i="1"/>
  <c r="Q67" i="1"/>
  <c r="R67" i="1"/>
  <c r="S67" i="1"/>
  <c r="T67" i="1"/>
  <c r="N67" i="1"/>
  <c r="O66" i="1"/>
  <c r="P66" i="1"/>
  <c r="Q66" i="1"/>
  <c r="R66" i="1"/>
  <c r="S66" i="1"/>
  <c r="T66" i="1"/>
  <c r="N66" i="1"/>
  <c r="O65" i="1"/>
  <c r="P65" i="1"/>
  <c r="Q65" i="1"/>
  <c r="R65" i="1"/>
  <c r="S65" i="1"/>
  <c r="T65" i="1"/>
  <c r="N65" i="1"/>
  <c r="O64" i="1"/>
  <c r="P64" i="1"/>
  <c r="Q64" i="1"/>
  <c r="R64" i="1"/>
  <c r="S64" i="1"/>
  <c r="T64" i="1"/>
  <c r="N64" i="1"/>
  <c r="O63" i="1"/>
  <c r="P63" i="1"/>
  <c r="Q63" i="1"/>
  <c r="R63" i="1"/>
  <c r="S63" i="1"/>
  <c r="T63" i="1"/>
  <c r="N63" i="1"/>
  <c r="O62" i="1"/>
  <c r="P62" i="1"/>
  <c r="Q62" i="1"/>
  <c r="R62" i="1"/>
  <c r="S62" i="1"/>
  <c r="T62" i="1"/>
  <c r="N62" i="1"/>
  <c r="O61" i="1"/>
  <c r="P61" i="1"/>
  <c r="Q61" i="1"/>
  <c r="R61" i="1"/>
  <c r="S61" i="1"/>
  <c r="T61" i="1"/>
  <c r="N61" i="1"/>
  <c r="O60" i="1"/>
  <c r="P60" i="1"/>
  <c r="Q60" i="1"/>
  <c r="R60" i="1"/>
  <c r="S60" i="1"/>
  <c r="T60" i="1"/>
  <c r="N60" i="1"/>
  <c r="O59" i="1"/>
  <c r="P59" i="1"/>
  <c r="Q59" i="1"/>
  <c r="R59" i="1"/>
  <c r="S59" i="1"/>
  <c r="T59" i="1"/>
  <c r="N59" i="1"/>
  <c r="O58" i="1"/>
  <c r="P58" i="1"/>
  <c r="Q58" i="1"/>
  <c r="R58" i="1"/>
  <c r="S58" i="1"/>
  <c r="T58" i="1"/>
  <c r="N58" i="1"/>
  <c r="O57" i="1"/>
  <c r="P57" i="1"/>
  <c r="Q57" i="1"/>
  <c r="R57" i="1"/>
  <c r="S57" i="1"/>
  <c r="T57" i="1"/>
  <c r="N57" i="1"/>
  <c r="O56" i="1"/>
  <c r="P56" i="1"/>
  <c r="Q56" i="1"/>
  <c r="R56" i="1"/>
  <c r="S56" i="1"/>
  <c r="T56" i="1"/>
  <c r="N56" i="1"/>
  <c r="O55" i="1"/>
  <c r="P55" i="1"/>
  <c r="Q55" i="1"/>
  <c r="R55" i="1"/>
  <c r="S55" i="1"/>
  <c r="T55" i="1"/>
  <c r="N55" i="1"/>
  <c r="O54" i="1"/>
  <c r="P54" i="1"/>
  <c r="Q54" i="1"/>
  <c r="R54" i="1"/>
  <c r="S54" i="1"/>
  <c r="T54" i="1"/>
  <c r="N54" i="1"/>
  <c r="O53" i="1"/>
  <c r="P53" i="1"/>
  <c r="Q53" i="1"/>
  <c r="R53" i="1"/>
  <c r="S53" i="1"/>
  <c r="T53" i="1"/>
  <c r="N53" i="1"/>
  <c r="O52" i="1"/>
  <c r="P52" i="1"/>
  <c r="Q52" i="1"/>
  <c r="R52" i="1"/>
  <c r="S52" i="1"/>
  <c r="T52" i="1"/>
  <c r="N52" i="1"/>
  <c r="O51" i="1"/>
  <c r="P51" i="1"/>
  <c r="Q51" i="1"/>
  <c r="R51" i="1"/>
  <c r="S51" i="1"/>
  <c r="T51" i="1"/>
  <c r="N51" i="1"/>
  <c r="O50" i="1"/>
  <c r="P50" i="1"/>
  <c r="Q50" i="1"/>
  <c r="R50" i="1"/>
  <c r="S50" i="1"/>
  <c r="T50" i="1"/>
  <c r="N50" i="1"/>
  <c r="O49" i="1"/>
  <c r="P49" i="1"/>
  <c r="Q49" i="1"/>
  <c r="R49" i="1"/>
  <c r="S49" i="1"/>
  <c r="T49" i="1"/>
  <c r="N49" i="1"/>
  <c r="O48" i="1"/>
  <c r="P48" i="1"/>
  <c r="Q48" i="1"/>
  <c r="R48" i="1"/>
  <c r="S48" i="1"/>
  <c r="T48" i="1"/>
  <c r="N48" i="1"/>
  <c r="O47" i="1"/>
  <c r="P47" i="1"/>
  <c r="Q47" i="1"/>
  <c r="R47" i="1"/>
  <c r="S47" i="1"/>
  <c r="T47" i="1"/>
  <c r="N47" i="1"/>
  <c r="O46" i="1"/>
  <c r="P46" i="1"/>
  <c r="Q46" i="1"/>
  <c r="R46" i="1"/>
  <c r="S46" i="1"/>
  <c r="T46" i="1"/>
  <c r="N46" i="1"/>
  <c r="O45" i="1"/>
  <c r="P45" i="1"/>
  <c r="Q45" i="1"/>
  <c r="R45" i="1"/>
  <c r="S45" i="1"/>
  <c r="T45" i="1"/>
  <c r="N45" i="1"/>
  <c r="O44" i="1"/>
  <c r="P44" i="1"/>
  <c r="Q44" i="1"/>
  <c r="R44" i="1"/>
  <c r="S44" i="1"/>
  <c r="T44" i="1"/>
  <c r="N44" i="1"/>
  <c r="O43" i="1"/>
  <c r="P43" i="1"/>
  <c r="Q43" i="1"/>
  <c r="R43" i="1"/>
  <c r="S43" i="1"/>
  <c r="T43" i="1"/>
  <c r="N43" i="1"/>
  <c r="O42" i="1"/>
  <c r="P42" i="1"/>
  <c r="Q42" i="1"/>
  <c r="R42" i="1"/>
  <c r="S42" i="1"/>
  <c r="T42" i="1"/>
  <c r="N42" i="1"/>
  <c r="O41" i="1"/>
  <c r="P41" i="1"/>
  <c r="Q41" i="1"/>
  <c r="R41" i="1"/>
  <c r="S41" i="1"/>
  <c r="T41" i="1"/>
  <c r="N41" i="1"/>
  <c r="O40" i="1"/>
  <c r="P40" i="1"/>
  <c r="Q40" i="1"/>
  <c r="R40" i="1"/>
  <c r="S40" i="1"/>
  <c r="T40" i="1"/>
  <c r="N40" i="1"/>
  <c r="O39" i="1"/>
  <c r="P39" i="1"/>
  <c r="Q39" i="1"/>
  <c r="R39" i="1"/>
  <c r="S39" i="1"/>
  <c r="T39" i="1"/>
  <c r="N39" i="1"/>
  <c r="O38" i="1"/>
  <c r="P38" i="1"/>
  <c r="Q38" i="1"/>
  <c r="R38" i="1"/>
  <c r="S38" i="1"/>
  <c r="T38" i="1"/>
  <c r="N38" i="1"/>
  <c r="O37" i="1"/>
  <c r="P37" i="1"/>
  <c r="Q37" i="1"/>
  <c r="R37" i="1"/>
  <c r="S37" i="1"/>
  <c r="T37" i="1"/>
  <c r="N37" i="1"/>
  <c r="O36" i="1"/>
  <c r="P36" i="1"/>
  <c r="Q36" i="1"/>
  <c r="R36" i="1"/>
  <c r="S36" i="1"/>
  <c r="T36" i="1"/>
  <c r="N36" i="1"/>
  <c r="O35" i="1"/>
  <c r="P35" i="1"/>
  <c r="Q35" i="1"/>
  <c r="R35" i="1"/>
  <c r="S35" i="1"/>
  <c r="T35" i="1"/>
  <c r="N35" i="1"/>
  <c r="O34" i="1"/>
  <c r="P34" i="1"/>
  <c r="Q34" i="1"/>
  <c r="R34" i="1"/>
  <c r="S34" i="1"/>
  <c r="T34" i="1"/>
  <c r="N34" i="1"/>
  <c r="O33" i="1"/>
  <c r="P33" i="1"/>
  <c r="Q33" i="1"/>
  <c r="R33" i="1"/>
  <c r="S33" i="1"/>
  <c r="T33" i="1"/>
  <c r="N33" i="1"/>
  <c r="O32" i="1"/>
  <c r="P32" i="1"/>
  <c r="Q32" i="1"/>
  <c r="R32" i="1"/>
  <c r="S32" i="1"/>
  <c r="T32" i="1"/>
  <c r="N32" i="1"/>
  <c r="O31" i="1"/>
  <c r="P31" i="1"/>
  <c r="Q31" i="1"/>
  <c r="R31" i="1"/>
  <c r="S31" i="1"/>
  <c r="T31" i="1"/>
  <c r="N31" i="1"/>
  <c r="O30" i="1"/>
  <c r="P30" i="1"/>
  <c r="Q30" i="1"/>
  <c r="R30" i="1"/>
  <c r="S30" i="1"/>
  <c r="T30" i="1"/>
  <c r="N30" i="1"/>
  <c r="O29" i="1"/>
  <c r="P29" i="1"/>
  <c r="Q29" i="1"/>
  <c r="R29" i="1"/>
  <c r="S29" i="1"/>
  <c r="T29" i="1"/>
  <c r="N29" i="1"/>
  <c r="O28" i="1"/>
  <c r="P28" i="1"/>
  <c r="Q28" i="1"/>
  <c r="R28" i="1"/>
  <c r="S28" i="1"/>
  <c r="T28" i="1"/>
  <c r="N28" i="1"/>
  <c r="O27" i="1"/>
  <c r="P27" i="1"/>
  <c r="Q27" i="1"/>
  <c r="R27" i="1"/>
  <c r="S27" i="1"/>
  <c r="T27" i="1"/>
  <c r="N27" i="1"/>
  <c r="O26" i="1"/>
  <c r="P26" i="1"/>
  <c r="Q26" i="1"/>
  <c r="R26" i="1"/>
  <c r="S26" i="1"/>
  <c r="T26" i="1"/>
  <c r="N26" i="1"/>
  <c r="O25" i="1"/>
  <c r="P25" i="1"/>
  <c r="Q25" i="1"/>
  <c r="R25" i="1"/>
  <c r="S25" i="1"/>
  <c r="T25" i="1"/>
  <c r="N25" i="1"/>
  <c r="O24" i="1"/>
  <c r="P24" i="1"/>
  <c r="Q24" i="1"/>
  <c r="R24" i="1"/>
  <c r="S24" i="1"/>
  <c r="T24" i="1"/>
  <c r="N24" i="1"/>
  <c r="O23" i="1"/>
  <c r="P23" i="1"/>
  <c r="Q23" i="1"/>
  <c r="R23" i="1"/>
  <c r="S23" i="1"/>
  <c r="T23" i="1"/>
  <c r="N23" i="1"/>
  <c r="O22" i="1"/>
  <c r="P22" i="1"/>
  <c r="Q22" i="1"/>
  <c r="R22" i="1"/>
  <c r="S22" i="1"/>
  <c r="T22" i="1"/>
  <c r="N22" i="1"/>
  <c r="O21" i="1"/>
  <c r="P21" i="1"/>
  <c r="Q21" i="1"/>
  <c r="R21" i="1"/>
  <c r="S21" i="1"/>
  <c r="T21" i="1"/>
  <c r="N21" i="1"/>
  <c r="O20" i="1"/>
  <c r="P20" i="1"/>
  <c r="Q20" i="1"/>
  <c r="R20" i="1"/>
  <c r="S20" i="1"/>
  <c r="T20" i="1"/>
  <c r="N20" i="1"/>
  <c r="O19" i="1"/>
  <c r="P19" i="1"/>
  <c r="Q19" i="1"/>
  <c r="R19" i="1"/>
  <c r="S19" i="1"/>
  <c r="T19" i="1"/>
  <c r="N19" i="1"/>
  <c r="O18" i="1"/>
  <c r="P18" i="1"/>
  <c r="Q18" i="1"/>
  <c r="R18" i="1"/>
  <c r="S18" i="1"/>
  <c r="T18" i="1"/>
  <c r="N18" i="1"/>
  <c r="O17" i="1"/>
  <c r="P17" i="1"/>
  <c r="Q17" i="1"/>
  <c r="R17" i="1"/>
  <c r="S17" i="1"/>
  <c r="T17" i="1"/>
  <c r="N17" i="1"/>
  <c r="O16" i="1"/>
  <c r="P16" i="1"/>
  <c r="Q16" i="1"/>
  <c r="R16" i="1"/>
  <c r="S16" i="1"/>
  <c r="T16" i="1"/>
  <c r="N16" i="1"/>
  <c r="O15" i="1"/>
  <c r="P15" i="1"/>
  <c r="Q15" i="1"/>
  <c r="R15" i="1"/>
  <c r="S15" i="1"/>
  <c r="T15" i="1"/>
  <c r="N15" i="1"/>
  <c r="O14" i="1"/>
  <c r="P14" i="1"/>
  <c r="Q14" i="1"/>
  <c r="R14" i="1"/>
  <c r="S14" i="1"/>
  <c r="T14" i="1"/>
  <c r="N14" i="1"/>
  <c r="O13" i="1"/>
  <c r="P13" i="1"/>
  <c r="Q13" i="1"/>
  <c r="R13" i="1"/>
  <c r="S13" i="1"/>
  <c r="T13" i="1"/>
  <c r="N13" i="1"/>
  <c r="O12" i="1"/>
  <c r="P12" i="1"/>
  <c r="Q12" i="1"/>
  <c r="R12" i="1"/>
  <c r="S12" i="1"/>
  <c r="T12" i="1"/>
  <c r="N12" i="1"/>
  <c r="O11" i="1"/>
  <c r="P11" i="1"/>
  <c r="Q11" i="1"/>
  <c r="R11" i="1"/>
  <c r="S11" i="1"/>
  <c r="T11" i="1"/>
  <c r="N11" i="1"/>
  <c r="O10" i="1"/>
  <c r="P10" i="1"/>
  <c r="Q10" i="1"/>
  <c r="R10" i="1"/>
  <c r="S10" i="1"/>
  <c r="T10" i="1"/>
  <c r="N10" i="1"/>
  <c r="O9" i="1"/>
  <c r="P9" i="1"/>
  <c r="Q9" i="1"/>
  <c r="R9" i="1"/>
  <c r="S9" i="1"/>
  <c r="T9" i="1"/>
  <c r="N9" i="1"/>
  <c r="O8" i="1"/>
  <c r="P8" i="1"/>
  <c r="Q8" i="1"/>
  <c r="R8" i="1"/>
  <c r="S8" i="1"/>
  <c r="T8" i="1"/>
  <c r="N8" i="1"/>
  <c r="O7" i="1"/>
  <c r="P7" i="1"/>
  <c r="Q7" i="1"/>
  <c r="R7" i="1"/>
  <c r="S7" i="1"/>
  <c r="T7" i="1"/>
  <c r="N7" i="1"/>
  <c r="O6" i="1"/>
  <c r="P6" i="1"/>
  <c r="Q6" i="1"/>
  <c r="R6" i="1"/>
  <c r="S6" i="1"/>
  <c r="T6" i="1"/>
  <c r="N6" i="1"/>
  <c r="O5" i="1"/>
  <c r="P5" i="1"/>
  <c r="Q5" i="1"/>
  <c r="R5" i="1"/>
  <c r="S5" i="1"/>
  <c r="T5" i="1"/>
  <c r="N5" i="1"/>
</calcChain>
</file>

<file path=xl/sharedStrings.xml><?xml version="1.0" encoding="utf-8"?>
<sst xmlns="http://schemas.openxmlformats.org/spreadsheetml/2006/main" count="472" uniqueCount="147">
  <si>
    <t>baseline</t>
  </si>
  <si>
    <t>Timepoint</t>
  </si>
  <si>
    <t>Ab ID</t>
  </si>
  <si>
    <t>post-3rd IMM</t>
  </si>
  <si>
    <t>DH1316.6</t>
  </si>
  <si>
    <t>DH1316.1_4</t>
  </si>
  <si>
    <t>DH1316.2</t>
  </si>
  <si>
    <t>DH1316.7_9</t>
  </si>
  <si>
    <t>DH1316.8</t>
  </si>
  <si>
    <t>DH1316.3</t>
  </si>
  <si>
    <t>DH1316.10</t>
  </si>
  <si>
    <t>DH1318.1</t>
  </si>
  <si>
    <t>DH1318.2</t>
  </si>
  <si>
    <t>DH1318.3_7</t>
  </si>
  <si>
    <t>DH1318.4</t>
  </si>
  <si>
    <t>DH1318.5</t>
  </si>
  <si>
    <t>DH1318.6</t>
  </si>
  <si>
    <t>DH1318.8</t>
  </si>
  <si>
    <t>DH1318.9</t>
  </si>
  <si>
    <t>DH1353</t>
  </si>
  <si>
    <t>DH1352.1</t>
  </si>
  <si>
    <t>DH1352.2</t>
  </si>
  <si>
    <t>DH1315.3</t>
  </si>
  <si>
    <t>DH1315.2</t>
  </si>
  <si>
    <t>DH1346</t>
  </si>
  <si>
    <t>DH1321.2</t>
  </si>
  <si>
    <t>DH1321.3</t>
  </si>
  <si>
    <t>DH1321.1</t>
  </si>
  <si>
    <t>DH1321.4</t>
  </si>
  <si>
    <t>DH1321.5</t>
  </si>
  <si>
    <t>DH1317.6</t>
  </si>
  <si>
    <t>DH1317.8</t>
  </si>
  <si>
    <t>DH1317.9</t>
  </si>
  <si>
    <t>DH1317.4</t>
  </si>
  <si>
    <t>DH1317.1</t>
  </si>
  <si>
    <t>DH1317.2</t>
  </si>
  <si>
    <t>DH1317.7</t>
  </si>
  <si>
    <t>DH1317.3</t>
  </si>
  <si>
    <t>DH1322.1</t>
  </si>
  <si>
    <t>DH1322.2</t>
  </si>
  <si>
    <t>DH1322.3</t>
  </si>
  <si>
    <t>DH1322.4</t>
  </si>
  <si>
    <t>DH1319.2</t>
  </si>
  <si>
    <t>DH1319.1</t>
  </si>
  <si>
    <t>DH1347.1</t>
  </si>
  <si>
    <t>DH1347.2</t>
  </si>
  <si>
    <t>DH1347.3</t>
  </si>
  <si>
    <t>DH1351.1</t>
  </si>
  <si>
    <t>DH1351.2</t>
  </si>
  <si>
    <t>DH1350</t>
  </si>
  <si>
    <t>DH1349.3</t>
  </si>
  <si>
    <t>PTID</t>
  </si>
  <si>
    <t>133-23</t>
  </si>
  <si>
    <t>133-39</t>
  </si>
  <si>
    <t>133-30</t>
  </si>
  <si>
    <t>DH1315.1</t>
  </si>
  <si>
    <t>SP62 WT</t>
  </si>
  <si>
    <t>A11 [E662A]</t>
  </si>
  <si>
    <t>A12 [L663A]</t>
  </si>
  <si>
    <t>A13 [D664A]</t>
  </si>
  <si>
    <t>A14 [K665A]</t>
  </si>
  <si>
    <t>A15 [W666A]</t>
  </si>
  <si>
    <t>A17 [S668A]</t>
  </si>
  <si>
    <t>A18 [L669A]</t>
  </si>
  <si>
    <t>Log AUC</t>
  </si>
  <si>
    <t>DH1361.1</t>
  </si>
  <si>
    <t>DH1361.2</t>
  </si>
  <si>
    <t>DH1363.1</t>
  </si>
  <si>
    <t>DH1363.2</t>
  </si>
  <si>
    <t>DH1362.1</t>
  </si>
  <si>
    <t>DH1362.2</t>
  </si>
  <si>
    <t>DH1362.3</t>
  </si>
  <si>
    <t>DH1362.4</t>
  </si>
  <si>
    <t>DH1354</t>
  </si>
  <si>
    <t>DH1355</t>
  </si>
  <si>
    <t>Percent reduction in binding relative to WT SP62</t>
  </si>
  <si>
    <t>LDKW</t>
  </si>
  <si>
    <t>DKW</t>
  </si>
  <si>
    <t>Count</t>
  </si>
  <si>
    <t>Freq. (%)</t>
  </si>
  <si>
    <t>Epitope/ Abs</t>
  </si>
  <si>
    <t>L663 only</t>
  </si>
  <si>
    <t>D664 only</t>
  </si>
  <si>
    <t>K665 only</t>
  </si>
  <si>
    <t>W666 only</t>
  </si>
  <si>
    <t xml:space="preserve">L669 only </t>
  </si>
  <si>
    <t>Non-NAb epitope</t>
  </si>
  <si>
    <t>n/a</t>
  </si>
  <si>
    <t>Tally</t>
  </si>
  <si>
    <t>VH gene</t>
  </si>
  <si>
    <t>VL gene</t>
  </si>
  <si>
    <t>IGHV1-69</t>
  </si>
  <si>
    <t>IGKV1-39</t>
  </si>
  <si>
    <t>IGHV2-5</t>
  </si>
  <si>
    <t>IGHV3-15</t>
  </si>
  <si>
    <t>IGLV3-1</t>
  </si>
  <si>
    <t>IGHV3-30-3</t>
  </si>
  <si>
    <t>IGKV3-20</t>
  </si>
  <si>
    <t>IGHV3-49</t>
  </si>
  <si>
    <t>IGHV3-73</t>
  </si>
  <si>
    <t>IGKV1-16</t>
  </si>
  <si>
    <t>IGKV1-27</t>
  </si>
  <si>
    <t>IGHV5-51</t>
  </si>
  <si>
    <t>IGKV4-1</t>
  </si>
  <si>
    <t>IGKV2-28</t>
  </si>
  <si>
    <t>DH1360</t>
  </si>
  <si>
    <t>IGHV7-4-1</t>
  </si>
  <si>
    <t>IGKV1-12</t>
  </si>
  <si>
    <t>IGLV3-19</t>
  </si>
  <si>
    <t>IGKV1-6</t>
  </si>
  <si>
    <t>IGLV8-61</t>
  </si>
  <si>
    <t>IGLV2-18</t>
  </si>
  <si>
    <t>IGHV1-18</t>
  </si>
  <si>
    <t>IGHV3-7</t>
  </si>
  <si>
    <t>IGKV1-5</t>
  </si>
  <si>
    <t>DH1349.1_2</t>
  </si>
  <si>
    <r>
      <t>Others, including combinations ≥ 2</t>
    </r>
    <r>
      <rPr>
        <sz val="9.35"/>
        <color theme="1"/>
        <rFont val="Arial"/>
        <family val="2"/>
      </rPr>
      <t>residues</t>
    </r>
  </si>
  <si>
    <t>DH1414</t>
  </si>
  <si>
    <t>DH1415.1</t>
  </si>
  <si>
    <t>DH1415.2</t>
  </si>
  <si>
    <t>DH1430</t>
  </si>
  <si>
    <t>DH1427.1</t>
  </si>
  <si>
    <t>DH1427.2</t>
  </si>
  <si>
    <t>DH1416.1</t>
  </si>
  <si>
    <t>DH1416.2</t>
  </si>
  <si>
    <t>DH1418.1</t>
  </si>
  <si>
    <t>DH1418.2</t>
  </si>
  <si>
    <t>DH1424</t>
  </si>
  <si>
    <t>DH1420</t>
  </si>
  <si>
    <t>DH1421</t>
  </si>
  <si>
    <t>DH1417</t>
  </si>
  <si>
    <t>DH1422</t>
  </si>
  <si>
    <t>DH1423</t>
  </si>
  <si>
    <t>DH1419.2</t>
  </si>
  <si>
    <t>DH1419.1</t>
  </si>
  <si>
    <t>DH1426</t>
  </si>
  <si>
    <t>DH1425</t>
  </si>
  <si>
    <t>DH1413</t>
  </si>
  <si>
    <t>DH1429</t>
  </si>
  <si>
    <t>DH1428</t>
  </si>
  <si>
    <t>DH1431</t>
  </si>
  <si>
    <t>DH1432</t>
  </si>
  <si>
    <t>Yellow fill - &gt;50% reduction in binding compared to WT SP62 peptide</t>
  </si>
  <si>
    <t>Gray fill - not tested</t>
  </si>
  <si>
    <t>Notes:</t>
  </si>
  <si>
    <t>Antibody: Ab</t>
  </si>
  <si>
    <r>
      <t>Table S7. MPER-epitope Mapping of MPER+ Monoclonal Antibodies at Baseline and Post-3</t>
    </r>
    <r>
      <rPr>
        <b/>
        <vertAlign val="superscript"/>
        <sz val="11"/>
        <color rgb="FF000000"/>
        <rFont val="Arial"/>
        <family val="2"/>
      </rPr>
      <t>rd</t>
    </r>
    <r>
      <rPr>
        <b/>
        <sz val="11"/>
        <color rgb="FF000000"/>
        <rFont val="Arial"/>
        <family val="2"/>
      </rPr>
      <t xml:space="preserve"> Immunization in HVTN 133 Vaccine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"/>
  </numFmts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9.35"/>
      <color theme="1"/>
      <name val="Arial"/>
      <family val="2"/>
    </font>
    <font>
      <sz val="11"/>
      <color rgb="FF0000CC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u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6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06">
    <xf numFmtId="0" fontId="0" fillId="0" borderId="0" xfId="0"/>
    <xf numFmtId="0" fontId="20" fillId="0" borderId="0" xfId="0" applyFont="1" applyAlignment="1">
      <alignment vertical="center"/>
    </xf>
    <xf numFmtId="0" fontId="20" fillId="0" borderId="0" xfId="0" applyFont="1"/>
    <xf numFmtId="0" fontId="20" fillId="0" borderId="10" xfId="0" applyFont="1" applyBorder="1" applyAlignment="1">
      <alignment vertical="center"/>
    </xf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12" xfId="0" applyFont="1" applyBorder="1"/>
    <xf numFmtId="0" fontId="20" fillId="0" borderId="12" xfId="0" applyFont="1" applyBorder="1" applyAlignment="1">
      <alignment horizontal="center"/>
    </xf>
    <xf numFmtId="166" fontId="20" fillId="0" borderId="0" xfId="0" applyNumberFormat="1" applyFont="1" applyAlignment="1">
      <alignment horizontal="center"/>
    </xf>
    <xf numFmtId="0" fontId="20" fillId="0" borderId="16" xfId="0" applyFont="1" applyBorder="1"/>
    <xf numFmtId="0" fontId="20" fillId="0" borderId="11" xfId="0" applyFont="1" applyBorder="1" applyAlignment="1">
      <alignment vertical="center"/>
    </xf>
    <xf numFmtId="164" fontId="20" fillId="0" borderId="11" xfId="0" applyNumberFormat="1" applyFont="1" applyBorder="1" applyAlignment="1">
      <alignment horizontal="left" vertical="center"/>
    </xf>
    <xf numFmtId="0" fontId="20" fillId="0" borderId="19" xfId="0" applyFont="1" applyBorder="1"/>
    <xf numFmtId="0" fontId="20" fillId="0" borderId="2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0" fillId="0" borderId="21" xfId="0" applyFont="1" applyBorder="1"/>
    <xf numFmtId="0" fontId="20" fillId="0" borderId="13" xfId="0" applyFont="1" applyBorder="1"/>
    <xf numFmtId="0" fontId="20" fillId="0" borderId="17" xfId="0" applyFont="1" applyBorder="1" applyAlignment="1">
      <alignment vertical="center"/>
    </xf>
    <xf numFmtId="0" fontId="20" fillId="0" borderId="22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24" xfId="0" applyFont="1" applyBorder="1"/>
    <xf numFmtId="0" fontId="20" fillId="0" borderId="15" xfId="0" applyFont="1" applyBorder="1"/>
    <xf numFmtId="0" fontId="20" fillId="0" borderId="18" xfId="0" applyFont="1" applyBorder="1" applyAlignment="1">
      <alignment vertical="center"/>
    </xf>
    <xf numFmtId="0" fontId="20" fillId="33" borderId="19" xfId="0" applyFont="1" applyFill="1" applyBorder="1"/>
    <xf numFmtId="0" fontId="20" fillId="33" borderId="16" xfId="0" applyFont="1" applyFill="1" applyBorder="1"/>
    <xf numFmtId="0" fontId="20" fillId="0" borderId="16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0" fillId="33" borderId="25" xfId="0" applyFont="1" applyFill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4" fillId="33" borderId="16" xfId="0" applyFont="1" applyFill="1" applyBorder="1" applyAlignment="1">
      <alignment horizontal="center"/>
    </xf>
    <xf numFmtId="0" fontId="22" fillId="33" borderId="16" xfId="0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27" xfId="0" applyFont="1" applyBorder="1" applyAlignment="1">
      <alignment horizontal="center"/>
    </xf>
    <xf numFmtId="0" fontId="20" fillId="0" borderId="25" xfId="0" applyFont="1" applyBorder="1" applyAlignment="1">
      <alignment horizontal="center"/>
    </xf>
    <xf numFmtId="165" fontId="20" fillId="0" borderId="28" xfId="0" applyNumberFormat="1" applyFont="1" applyBorder="1" applyAlignment="1">
      <alignment horizontal="center" vertical="center"/>
    </xf>
    <xf numFmtId="165" fontId="24" fillId="0" borderId="0" xfId="0" applyNumberFormat="1" applyFont="1" applyBorder="1" applyAlignment="1">
      <alignment horizontal="center" vertical="center"/>
    </xf>
    <xf numFmtId="165" fontId="22" fillId="0" borderId="0" xfId="0" applyNumberFormat="1" applyFont="1" applyBorder="1" applyAlignment="1">
      <alignment horizontal="center" vertical="center"/>
    </xf>
    <xf numFmtId="165" fontId="20" fillId="0" borderId="0" xfId="0" applyNumberFormat="1" applyFont="1" applyBorder="1" applyAlignment="1">
      <alignment horizontal="center" vertical="center"/>
    </xf>
    <xf numFmtId="165" fontId="20" fillId="0" borderId="29" xfId="0" applyNumberFormat="1" applyFont="1" applyBorder="1" applyAlignment="1">
      <alignment horizontal="center" vertical="center"/>
    </xf>
    <xf numFmtId="0" fontId="20" fillId="0" borderId="26" xfId="0" applyFont="1" applyBorder="1" applyAlignment="1">
      <alignment horizontal="center"/>
    </xf>
    <xf numFmtId="0" fontId="20" fillId="33" borderId="27" xfId="0" applyFont="1" applyFill="1" applyBorder="1" applyAlignment="1">
      <alignment horizontal="center"/>
    </xf>
    <xf numFmtId="0" fontId="25" fillId="0" borderId="0" xfId="0" applyFont="1"/>
    <xf numFmtId="0" fontId="20" fillId="0" borderId="38" xfId="0" applyFont="1" applyFill="1" applyBorder="1"/>
    <xf numFmtId="0" fontId="20" fillId="0" borderId="39" xfId="0" applyFont="1" applyFill="1" applyBorder="1"/>
    <xf numFmtId="0" fontId="20" fillId="0" borderId="34" xfId="0" applyFont="1" applyFill="1" applyBorder="1"/>
    <xf numFmtId="0" fontId="20" fillId="0" borderId="35" xfId="0" applyFont="1" applyFill="1" applyBorder="1"/>
    <xf numFmtId="0" fontId="20" fillId="0" borderId="36" xfId="0" applyFont="1" applyFill="1" applyBorder="1"/>
    <xf numFmtId="0" fontId="20" fillId="0" borderId="37" xfId="0" applyFont="1" applyFill="1" applyBorder="1"/>
    <xf numFmtId="0" fontId="20" fillId="0" borderId="40" xfId="0" applyFont="1" applyFill="1" applyBorder="1"/>
    <xf numFmtId="0" fontId="20" fillId="0" borderId="41" xfId="0" applyFont="1" applyFill="1" applyBorder="1"/>
    <xf numFmtId="0" fontId="20" fillId="0" borderId="42" xfId="0" applyFont="1" applyFill="1" applyBorder="1"/>
    <xf numFmtId="0" fontId="20" fillId="0" borderId="43" xfId="0" applyFont="1" applyFill="1" applyBorder="1"/>
    <xf numFmtId="0" fontId="20" fillId="0" borderId="11" xfId="0" applyFont="1" applyFill="1" applyBorder="1" applyAlignment="1">
      <alignment vertical="center"/>
    </xf>
    <xf numFmtId="0" fontId="20" fillId="0" borderId="45" xfId="0" applyFont="1" applyBorder="1" applyAlignment="1">
      <alignment vertical="center"/>
    </xf>
    <xf numFmtId="0" fontId="20" fillId="0" borderId="46" xfId="0" applyFont="1" applyBorder="1" applyAlignment="1">
      <alignment vertical="center"/>
    </xf>
    <xf numFmtId="0" fontId="20" fillId="0" borderId="47" xfId="0" applyFont="1" applyBorder="1" applyAlignment="1">
      <alignment horizontal="center"/>
    </xf>
    <xf numFmtId="0" fontId="20" fillId="0" borderId="48" xfId="0" applyFont="1" applyBorder="1" applyAlignment="1">
      <alignment horizontal="center"/>
    </xf>
    <xf numFmtId="165" fontId="20" fillId="0" borderId="49" xfId="0" applyNumberFormat="1" applyFont="1" applyBorder="1" applyAlignment="1">
      <alignment horizontal="center" vertical="center"/>
    </xf>
    <xf numFmtId="165" fontId="24" fillId="0" borderId="48" xfId="0" applyNumberFormat="1" applyFont="1" applyBorder="1" applyAlignment="1">
      <alignment horizontal="center" vertical="center"/>
    </xf>
    <xf numFmtId="165" fontId="22" fillId="0" borderId="48" xfId="0" applyNumberFormat="1" applyFont="1" applyBorder="1" applyAlignment="1">
      <alignment horizontal="center" vertical="center"/>
    </xf>
    <xf numFmtId="165" fontId="20" fillId="0" borderId="48" xfId="0" applyNumberFormat="1" applyFont="1" applyBorder="1" applyAlignment="1">
      <alignment horizontal="center" vertical="center"/>
    </xf>
    <xf numFmtId="165" fontId="20" fillId="0" borderId="44" xfId="0" applyNumberFormat="1" applyFont="1" applyBorder="1" applyAlignment="1">
      <alignment horizontal="center" vertical="center"/>
    </xf>
    <xf numFmtId="0" fontId="20" fillId="0" borderId="51" xfId="0" applyFont="1" applyBorder="1" applyAlignment="1">
      <alignment vertical="center"/>
    </xf>
    <xf numFmtId="0" fontId="20" fillId="0" borderId="52" xfId="0" applyFont="1" applyBorder="1" applyAlignment="1">
      <alignment vertical="center"/>
    </xf>
    <xf numFmtId="0" fontId="20" fillId="0" borderId="53" xfId="0" applyFont="1" applyBorder="1" applyAlignment="1">
      <alignment horizontal="center"/>
    </xf>
    <xf numFmtId="0" fontId="20" fillId="0" borderId="54" xfId="0" applyFont="1" applyBorder="1" applyAlignment="1">
      <alignment horizontal="center"/>
    </xf>
    <xf numFmtId="165" fontId="20" fillId="0" borderId="55" xfId="0" applyNumberFormat="1" applyFont="1" applyBorder="1" applyAlignment="1">
      <alignment horizontal="center" vertical="center"/>
    </xf>
    <xf numFmtId="165" fontId="24" fillId="0" borderId="54" xfId="0" applyNumberFormat="1" applyFont="1" applyBorder="1" applyAlignment="1">
      <alignment horizontal="center" vertical="center"/>
    </xf>
    <xf numFmtId="165" fontId="22" fillId="0" borderId="54" xfId="0" applyNumberFormat="1" applyFont="1" applyBorder="1" applyAlignment="1">
      <alignment horizontal="center" vertical="center"/>
    </xf>
    <xf numFmtId="165" fontId="20" fillId="0" borderId="54" xfId="0" applyNumberFormat="1" applyFont="1" applyBorder="1" applyAlignment="1">
      <alignment horizontal="center" vertical="center"/>
    </xf>
    <xf numFmtId="165" fontId="20" fillId="0" borderId="56" xfId="0" applyNumberFormat="1" applyFont="1" applyBorder="1" applyAlignment="1">
      <alignment horizontal="center" vertical="center"/>
    </xf>
    <xf numFmtId="0" fontId="20" fillId="0" borderId="57" xfId="0" applyFont="1" applyBorder="1" applyAlignment="1">
      <alignment vertical="center"/>
    </xf>
    <xf numFmtId="0" fontId="20" fillId="0" borderId="58" xfId="0" applyFont="1" applyBorder="1" applyAlignment="1">
      <alignment vertical="center"/>
    </xf>
    <xf numFmtId="0" fontId="20" fillId="0" borderId="59" xfId="0" applyFont="1" applyFill="1" applyBorder="1"/>
    <xf numFmtId="0" fontId="20" fillId="0" borderId="60" xfId="0" applyFont="1" applyFill="1" applyBorder="1"/>
    <xf numFmtId="0" fontId="20" fillId="0" borderId="61" xfId="0" applyFont="1" applyBorder="1" applyAlignment="1">
      <alignment horizontal="center"/>
    </xf>
    <xf numFmtId="165" fontId="20" fillId="0" borderId="62" xfId="0" applyNumberFormat="1" applyFont="1" applyBorder="1" applyAlignment="1">
      <alignment horizontal="center" vertical="center"/>
    </xf>
    <xf numFmtId="165" fontId="24" fillId="0" borderId="12" xfId="0" applyNumberFormat="1" applyFont="1" applyBorder="1" applyAlignment="1">
      <alignment horizontal="center" vertical="center"/>
    </xf>
    <xf numFmtId="165" fontId="22" fillId="0" borderId="12" xfId="0" applyNumberFormat="1" applyFont="1" applyBorder="1" applyAlignment="1">
      <alignment horizontal="center" vertical="center"/>
    </xf>
    <xf numFmtId="165" fontId="20" fillId="0" borderId="12" xfId="0" applyNumberFormat="1" applyFont="1" applyBorder="1" applyAlignment="1">
      <alignment horizontal="center" vertical="center"/>
    </xf>
    <xf numFmtId="165" fontId="20" fillId="0" borderId="50" xfId="0" applyNumberFormat="1" applyFont="1" applyBorder="1" applyAlignment="1">
      <alignment horizontal="center" vertical="center"/>
    </xf>
    <xf numFmtId="0" fontId="20" fillId="0" borderId="63" xfId="0" applyFont="1" applyBorder="1"/>
    <xf numFmtId="0" fontId="20" fillId="0" borderId="64" xfId="0" applyFont="1" applyBorder="1"/>
    <xf numFmtId="0" fontId="20" fillId="0" borderId="65" xfId="0" applyFont="1" applyBorder="1"/>
    <xf numFmtId="0" fontId="20" fillId="0" borderId="66" xfId="0" applyFont="1" applyBorder="1"/>
    <xf numFmtId="0" fontId="27" fillId="0" borderId="0" xfId="0" applyFont="1"/>
    <xf numFmtId="0" fontId="19" fillId="0" borderId="32" xfId="0" applyFont="1" applyBorder="1" applyAlignment="1">
      <alignment horizontal="center" wrapText="1"/>
    </xf>
    <xf numFmtId="0" fontId="17" fillId="0" borderId="31" xfId="0" applyFont="1" applyBorder="1" applyAlignment="1">
      <alignment horizontal="center" wrapText="1"/>
    </xf>
    <xf numFmtId="0" fontId="17" fillId="0" borderId="33" xfId="0" applyFont="1" applyBorder="1" applyAlignment="1">
      <alignment horizontal="center" wrapText="1"/>
    </xf>
    <xf numFmtId="0" fontId="19" fillId="0" borderId="30" xfId="0" applyFont="1" applyBorder="1" applyAlignment="1">
      <alignment horizontal="center" vertical="center" wrapText="1"/>
    </xf>
    <xf numFmtId="0" fontId="17" fillId="0" borderId="31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left" vertical="center" wrapText="1"/>
    </xf>
    <xf numFmtId="0" fontId="19" fillId="0" borderId="24" xfId="0" applyFont="1" applyBorder="1" applyAlignment="1">
      <alignment horizontal="left" vertical="center" wrapText="1"/>
    </xf>
    <xf numFmtId="0" fontId="19" fillId="0" borderId="13" xfId="0" applyFont="1" applyBorder="1" applyAlignment="1">
      <alignment vertical="center" wrapText="1"/>
    </xf>
    <xf numFmtId="0" fontId="19" fillId="0" borderId="15" xfId="0" applyFont="1" applyBorder="1" applyAlignment="1">
      <alignment vertical="center" wrapText="1"/>
    </xf>
    <xf numFmtId="0" fontId="19" fillId="0" borderId="17" xfId="0" applyFont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9" fillId="0" borderId="40" xfId="0" applyFont="1" applyFill="1" applyBorder="1" applyAlignment="1">
      <alignment vertical="center" wrapText="1"/>
    </xf>
    <xf numFmtId="0" fontId="0" fillId="0" borderId="42" xfId="0" applyFill="1" applyBorder="1" applyAlignment="1">
      <alignment vertical="center" wrapText="1"/>
    </xf>
    <xf numFmtId="0" fontId="19" fillId="0" borderId="41" xfId="0" applyFont="1" applyFill="1" applyBorder="1" applyAlignment="1">
      <alignment vertical="center" wrapText="1"/>
    </xf>
    <xf numFmtId="0" fontId="0" fillId="0" borderId="43" xfId="0" applyFill="1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CC"/>
      <color rgb="FFFF00FF"/>
      <color rgb="FF66FF33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4"/>
  <sheetViews>
    <sheetView tabSelected="1" zoomScale="85" zoomScaleNormal="85" workbookViewId="0">
      <selection activeCell="V27" sqref="V27"/>
    </sheetView>
  </sheetViews>
  <sheetFormatPr defaultColWidth="10.625" defaultRowHeight="14.25" x14ac:dyDescent="0.2"/>
  <cols>
    <col min="1" max="1" width="10.625" style="2" customWidth="1"/>
    <col min="2" max="2" width="11.875" style="1" bestFit="1" customWidth="1"/>
    <col min="3" max="3" width="20.25" style="1" customWidth="1"/>
    <col min="4" max="4" width="13.375" style="1" customWidth="1"/>
    <col min="5" max="5" width="10.75" style="1" customWidth="1"/>
    <col min="6" max="6" width="9.125" style="2" bestFit="1" customWidth="1"/>
    <col min="7" max="7" width="11.625" style="2" customWidth="1"/>
    <col min="8" max="8" width="11.375" style="2" customWidth="1"/>
    <col min="9" max="10" width="11.625" style="2" bestFit="1" customWidth="1"/>
    <col min="11" max="11" width="12.125" style="2" bestFit="1" customWidth="1"/>
    <col min="12" max="12" width="11.625" style="2" bestFit="1" customWidth="1"/>
    <col min="13" max="13" width="11.375" style="2" bestFit="1" customWidth="1"/>
    <col min="14" max="14" width="11.625" style="5" bestFit="1" customWidth="1"/>
    <col min="15" max="15" width="11.375" style="35" bestFit="1" customWidth="1"/>
    <col min="16" max="17" width="11.625" style="36" bestFit="1" customWidth="1"/>
    <col min="18" max="18" width="12.125" style="36" bestFit="1" customWidth="1"/>
    <col min="19" max="19" width="11.625" style="5" bestFit="1" customWidth="1"/>
    <col min="20" max="20" width="10.625" style="5"/>
    <col min="21" max="21" width="10.625" style="2"/>
    <col min="22" max="22" width="11.625" style="2" customWidth="1"/>
    <col min="23" max="23" width="10.625" style="5"/>
    <col min="24" max="16384" width="10.625" style="2"/>
  </cols>
  <sheetData>
    <row r="1" spans="1:25" ht="17.25" x14ac:dyDescent="0.25">
      <c r="A1" s="46" t="s">
        <v>146</v>
      </c>
    </row>
    <row r="2" spans="1:25" ht="15" thickBot="1" x14ac:dyDescent="0.25"/>
    <row r="3" spans="1:25" ht="17.25" thickTop="1" thickBot="1" x14ac:dyDescent="0.3">
      <c r="A3" s="96" t="s">
        <v>51</v>
      </c>
      <c r="B3" s="98" t="s">
        <v>1</v>
      </c>
      <c r="C3" s="100" t="s">
        <v>2</v>
      </c>
      <c r="D3" s="102" t="s">
        <v>89</v>
      </c>
      <c r="E3" s="104" t="s">
        <v>90</v>
      </c>
      <c r="F3" s="94" t="s">
        <v>64</v>
      </c>
      <c r="G3" s="95"/>
      <c r="H3" s="95"/>
      <c r="I3" s="95"/>
      <c r="J3" s="95"/>
      <c r="K3" s="95"/>
      <c r="L3" s="95"/>
      <c r="M3" s="95"/>
      <c r="N3" s="91" t="s">
        <v>75</v>
      </c>
      <c r="O3" s="92"/>
      <c r="P3" s="92"/>
      <c r="Q3" s="92"/>
      <c r="R3" s="92"/>
      <c r="S3" s="92"/>
      <c r="T3" s="93"/>
      <c r="V3" s="4" t="s">
        <v>88</v>
      </c>
    </row>
    <row r="4" spans="1:25" ht="15" customHeight="1" thickBot="1" x14ac:dyDescent="0.25">
      <c r="A4" s="97"/>
      <c r="B4" s="99"/>
      <c r="C4" s="101"/>
      <c r="D4" s="103"/>
      <c r="E4" s="105"/>
      <c r="F4" s="12" t="s">
        <v>56</v>
      </c>
      <c r="G4" s="9" t="s">
        <v>57</v>
      </c>
      <c r="H4" s="9" t="s">
        <v>58</v>
      </c>
      <c r="I4" s="9" t="s">
        <v>59</v>
      </c>
      <c r="J4" s="9" t="s">
        <v>60</v>
      </c>
      <c r="K4" s="9" t="s">
        <v>61</v>
      </c>
      <c r="L4" s="9" t="s">
        <v>62</v>
      </c>
      <c r="M4" s="9" t="s">
        <v>63</v>
      </c>
      <c r="N4" s="37" t="s">
        <v>57</v>
      </c>
      <c r="O4" s="31" t="s">
        <v>58</v>
      </c>
      <c r="P4" s="32" t="s">
        <v>59</v>
      </c>
      <c r="Q4" s="32" t="s">
        <v>60</v>
      </c>
      <c r="R4" s="32" t="s">
        <v>61</v>
      </c>
      <c r="S4" s="27" t="s">
        <v>62</v>
      </c>
      <c r="T4" s="38" t="s">
        <v>63</v>
      </c>
      <c r="V4" s="6" t="s">
        <v>80</v>
      </c>
      <c r="W4" s="7" t="s">
        <v>78</v>
      </c>
      <c r="X4" s="6" t="s">
        <v>79</v>
      </c>
    </row>
    <row r="5" spans="1:25" ht="15.75" thickTop="1" thickBot="1" x14ac:dyDescent="0.25">
      <c r="A5" s="86" t="s">
        <v>52</v>
      </c>
      <c r="B5" s="3" t="s">
        <v>3</v>
      </c>
      <c r="C5" s="10" t="s">
        <v>74</v>
      </c>
      <c r="D5" s="47" t="s">
        <v>91</v>
      </c>
      <c r="E5" s="48" t="s">
        <v>92</v>
      </c>
      <c r="F5" s="13">
        <v>15.186</v>
      </c>
      <c r="G5" s="14">
        <v>8.2289999999999992</v>
      </c>
      <c r="H5" s="14">
        <v>0.71599999999999997</v>
      </c>
      <c r="I5" s="14">
        <v>11.68</v>
      </c>
      <c r="J5" s="14">
        <v>3.93</v>
      </c>
      <c r="K5" s="14">
        <v>0</v>
      </c>
      <c r="L5" s="14">
        <v>13.804</v>
      </c>
      <c r="M5" s="14">
        <v>8.016</v>
      </c>
      <c r="N5" s="39">
        <f t="shared" ref="N5:T5" si="0">1-(G5/15.186)</f>
        <v>0.45811932042670889</v>
      </c>
      <c r="O5" s="40">
        <f t="shared" si="0"/>
        <v>0.95285131041748983</v>
      </c>
      <c r="P5" s="41">
        <f t="shared" si="0"/>
        <v>0.23087053865402341</v>
      </c>
      <c r="Q5" s="41">
        <f t="shared" si="0"/>
        <v>0.74120900829711578</v>
      </c>
      <c r="R5" s="41">
        <f t="shared" si="0"/>
        <v>1</v>
      </c>
      <c r="S5" s="42">
        <f t="shared" si="0"/>
        <v>9.1004872909258516E-2</v>
      </c>
      <c r="T5" s="43">
        <f t="shared" si="0"/>
        <v>0.47214539707625447</v>
      </c>
      <c r="V5" s="2" t="s">
        <v>76</v>
      </c>
      <c r="W5" s="5">
        <v>6</v>
      </c>
      <c r="X5" s="8">
        <f>(W5/87)*100</f>
        <v>6.8965517241379306</v>
      </c>
    </row>
    <row r="6" spans="1:25" x14ac:dyDescent="0.2">
      <c r="A6" s="87" t="s">
        <v>52</v>
      </c>
      <c r="B6" s="58" t="s">
        <v>3</v>
      </c>
      <c r="C6" s="59" t="s">
        <v>117</v>
      </c>
      <c r="D6" s="49" t="s">
        <v>93</v>
      </c>
      <c r="E6" s="50" t="s">
        <v>92</v>
      </c>
      <c r="F6" s="60">
        <v>16.326000000000001</v>
      </c>
      <c r="G6" s="61">
        <v>16.872</v>
      </c>
      <c r="H6" s="61">
        <v>16.373000000000001</v>
      </c>
      <c r="I6" s="61">
        <v>1.149</v>
      </c>
      <c r="J6" s="61">
        <v>8.6890000000000001</v>
      </c>
      <c r="K6" s="61">
        <v>0</v>
      </c>
      <c r="L6" s="61">
        <v>16.202999999999999</v>
      </c>
      <c r="M6" s="61">
        <v>16.472000000000001</v>
      </c>
      <c r="N6" s="62">
        <f t="shared" ref="N6:T6" si="1">1-(G6/16.236)</f>
        <v>-3.9172209903917121E-2</v>
      </c>
      <c r="O6" s="63">
        <f t="shared" si="1"/>
        <v>-8.4380389258438271E-3</v>
      </c>
      <c r="P6" s="64">
        <f t="shared" si="1"/>
        <v>0.9292313377679231</v>
      </c>
      <c r="Q6" s="64">
        <f t="shared" si="1"/>
        <v>0.46483123922148317</v>
      </c>
      <c r="R6" s="64">
        <f t="shared" si="1"/>
        <v>1</v>
      </c>
      <c r="S6" s="65">
        <f t="shared" si="1"/>
        <v>2.0325203252032908E-3</v>
      </c>
      <c r="T6" s="66">
        <f t="shared" si="1"/>
        <v>-1.4535599901453589E-2</v>
      </c>
      <c r="V6" s="2" t="s">
        <v>77</v>
      </c>
      <c r="W6" s="5">
        <v>2</v>
      </c>
      <c r="X6" s="8">
        <f t="shared" ref="X6:X11" si="2">(W6/87)*100</f>
        <v>2.2988505747126435</v>
      </c>
    </row>
    <row r="7" spans="1:25" x14ac:dyDescent="0.2">
      <c r="A7" s="86" t="s">
        <v>53</v>
      </c>
      <c r="B7" s="3" t="s">
        <v>3</v>
      </c>
      <c r="C7" s="10" t="s">
        <v>4</v>
      </c>
      <c r="D7" s="47" t="s">
        <v>93</v>
      </c>
      <c r="E7" s="48" t="s">
        <v>92</v>
      </c>
      <c r="F7" s="13">
        <v>15.162000000000001</v>
      </c>
      <c r="G7" s="14">
        <v>16.314</v>
      </c>
      <c r="H7" s="14">
        <v>16.213999999999999</v>
      </c>
      <c r="I7" s="14">
        <v>1.4610000000000001</v>
      </c>
      <c r="J7" s="14">
        <v>16.283999999999999</v>
      </c>
      <c r="K7" s="14">
        <v>14.510999999999999</v>
      </c>
      <c r="L7" s="14">
        <v>15.073</v>
      </c>
      <c r="M7" s="14">
        <v>15.427</v>
      </c>
      <c r="N7" s="39">
        <f>1-(G7/15.162)</f>
        <v>-7.5979422239810024E-2</v>
      </c>
      <c r="O7" s="40">
        <f t="shared" ref="O7:T7" si="3">1-(H7/15.162)</f>
        <v>-6.9383986281493115E-2</v>
      </c>
      <c r="P7" s="41">
        <f t="shared" si="3"/>
        <v>0.90364068064899095</v>
      </c>
      <c r="Q7" s="41">
        <f t="shared" si="3"/>
        <v>-7.4000791452314862E-2</v>
      </c>
      <c r="R7" s="41">
        <f t="shared" si="3"/>
        <v>4.2936288088642804E-2</v>
      </c>
      <c r="S7" s="42">
        <f t="shared" si="3"/>
        <v>5.8699380029020309E-3</v>
      </c>
      <c r="T7" s="43">
        <f t="shared" si="3"/>
        <v>-1.7477905289539519E-2</v>
      </c>
      <c r="V7" s="2" t="s">
        <v>81</v>
      </c>
      <c r="W7" s="5">
        <v>1</v>
      </c>
      <c r="X7" s="8">
        <f t="shared" si="2"/>
        <v>1.1494252873563218</v>
      </c>
    </row>
    <row r="8" spans="1:25" x14ac:dyDescent="0.2">
      <c r="A8" s="86" t="s">
        <v>53</v>
      </c>
      <c r="B8" s="3" t="s">
        <v>3</v>
      </c>
      <c r="C8" s="10" t="s">
        <v>5</v>
      </c>
      <c r="D8" s="47" t="s">
        <v>93</v>
      </c>
      <c r="E8" s="48" t="s">
        <v>92</v>
      </c>
      <c r="F8" s="13">
        <v>15.1</v>
      </c>
      <c r="G8" s="14">
        <v>17.39</v>
      </c>
      <c r="H8" s="14">
        <v>15.476000000000001</v>
      </c>
      <c r="I8" s="14">
        <v>3.4390000000000001</v>
      </c>
      <c r="J8" s="14">
        <v>15.891999999999999</v>
      </c>
      <c r="K8" s="14">
        <v>15.714</v>
      </c>
      <c r="L8" s="14">
        <v>15.227</v>
      </c>
      <c r="M8" s="14">
        <v>17.224</v>
      </c>
      <c r="N8" s="39">
        <f>1-(G8/15.1)</f>
        <v>-0.15165562913907293</v>
      </c>
      <c r="O8" s="40">
        <f t="shared" ref="O8:T8" si="4">1-(H8/15.1)</f>
        <v>-2.4900662251655659E-2</v>
      </c>
      <c r="P8" s="41">
        <f t="shared" si="4"/>
        <v>0.772251655629139</v>
      </c>
      <c r="Q8" s="41">
        <f t="shared" si="4"/>
        <v>-5.2450331125827754E-2</v>
      </c>
      <c r="R8" s="41">
        <f t="shared" si="4"/>
        <v>-4.06622516556292E-2</v>
      </c>
      <c r="S8" s="42">
        <f t="shared" si="4"/>
        <v>-8.4105960264901913E-3</v>
      </c>
      <c r="T8" s="43">
        <f t="shared" si="4"/>
        <v>-0.14066225165562929</v>
      </c>
      <c r="V8" s="2" t="s">
        <v>82</v>
      </c>
      <c r="W8" s="5">
        <v>29</v>
      </c>
      <c r="X8" s="8">
        <f t="shared" si="2"/>
        <v>33.333333333333329</v>
      </c>
    </row>
    <row r="9" spans="1:25" x14ac:dyDescent="0.2">
      <c r="A9" s="86" t="s">
        <v>53</v>
      </c>
      <c r="B9" s="3" t="s">
        <v>3</v>
      </c>
      <c r="C9" s="10" t="s">
        <v>6</v>
      </c>
      <c r="D9" s="47" t="s">
        <v>93</v>
      </c>
      <c r="E9" s="48" t="s">
        <v>92</v>
      </c>
      <c r="F9" s="13">
        <v>17.241</v>
      </c>
      <c r="G9" s="14">
        <v>18.091000000000001</v>
      </c>
      <c r="H9" s="14">
        <v>17.356999999999999</v>
      </c>
      <c r="I9" s="14">
        <v>1.5249999999999999</v>
      </c>
      <c r="J9" s="14">
        <v>17.751999999999999</v>
      </c>
      <c r="K9" s="14">
        <v>15.617000000000001</v>
      </c>
      <c r="L9" s="14">
        <v>17.024999999999999</v>
      </c>
      <c r="M9" s="14">
        <v>17.577999999999999</v>
      </c>
      <c r="N9" s="39">
        <f>1-(G9/17.241)</f>
        <v>-4.9301084623861735E-2</v>
      </c>
      <c r="O9" s="40">
        <f t="shared" ref="O9:T9" si="5">1-(H9/17.241)</f>
        <v>-6.7281480192564747E-3</v>
      </c>
      <c r="P9" s="41">
        <f t="shared" si="5"/>
        <v>0.91154805405718931</v>
      </c>
      <c r="Q9" s="41">
        <f t="shared" si="5"/>
        <v>-2.9638652050345105E-2</v>
      </c>
      <c r="R9" s="41">
        <f t="shared" si="5"/>
        <v>9.4194072269589868E-2</v>
      </c>
      <c r="S9" s="42">
        <f t="shared" si="5"/>
        <v>1.2528275622063711E-2</v>
      </c>
      <c r="T9" s="43">
        <f t="shared" si="5"/>
        <v>-1.9546430021460504E-2</v>
      </c>
      <c r="V9" s="2" t="s">
        <v>83</v>
      </c>
      <c r="W9" s="5">
        <v>5</v>
      </c>
      <c r="X9" s="8">
        <f t="shared" si="2"/>
        <v>5.7471264367816088</v>
      </c>
    </row>
    <row r="10" spans="1:25" x14ac:dyDescent="0.2">
      <c r="A10" s="86" t="s">
        <v>53</v>
      </c>
      <c r="B10" s="3" t="s">
        <v>3</v>
      </c>
      <c r="C10" s="10" t="s">
        <v>7</v>
      </c>
      <c r="D10" s="47" t="s">
        <v>93</v>
      </c>
      <c r="E10" s="48" t="s">
        <v>92</v>
      </c>
      <c r="F10" s="13">
        <v>16.349</v>
      </c>
      <c r="G10" s="14">
        <v>16.954000000000001</v>
      </c>
      <c r="H10" s="14">
        <v>16.001999999999999</v>
      </c>
      <c r="I10" s="14">
        <v>2.0510000000000002</v>
      </c>
      <c r="J10" s="14">
        <v>16.850000000000001</v>
      </c>
      <c r="K10" s="14">
        <v>14.632</v>
      </c>
      <c r="L10" s="14">
        <v>16.298999999999999</v>
      </c>
      <c r="M10" s="14">
        <v>16.677</v>
      </c>
      <c r="N10" s="39">
        <f>1-(G10/16.349)</f>
        <v>-3.7005321426387017E-2</v>
      </c>
      <c r="O10" s="40">
        <f t="shared" ref="O10:T10" si="6">1-(H10/16.349)</f>
        <v>2.1224539727200509E-2</v>
      </c>
      <c r="P10" s="41">
        <f t="shared" si="6"/>
        <v>0.87454890207352132</v>
      </c>
      <c r="Q10" s="41">
        <f t="shared" si="6"/>
        <v>-3.0644076090280858E-2</v>
      </c>
      <c r="R10" s="41">
        <f t="shared" si="6"/>
        <v>0.10502171386629156</v>
      </c>
      <c r="S10" s="42">
        <f t="shared" si="6"/>
        <v>3.0582910269741914E-3</v>
      </c>
      <c r="T10" s="43">
        <f t="shared" si="6"/>
        <v>-2.0062389136950243E-2</v>
      </c>
      <c r="V10" s="2" t="s">
        <v>84</v>
      </c>
      <c r="W10" s="5">
        <v>2</v>
      </c>
      <c r="X10" s="8">
        <f t="shared" si="2"/>
        <v>2.2988505747126435</v>
      </c>
    </row>
    <row r="11" spans="1:25" x14ac:dyDescent="0.2">
      <c r="A11" s="86" t="s">
        <v>53</v>
      </c>
      <c r="B11" s="3" t="s">
        <v>3</v>
      </c>
      <c r="C11" s="10" t="s">
        <v>8</v>
      </c>
      <c r="D11" s="47" t="s">
        <v>93</v>
      </c>
      <c r="E11" s="48" t="s">
        <v>92</v>
      </c>
      <c r="F11" s="13">
        <v>18.428000000000001</v>
      </c>
      <c r="G11" s="14">
        <v>18.274000000000001</v>
      </c>
      <c r="H11" s="14">
        <v>16.917000000000002</v>
      </c>
      <c r="I11" s="14">
        <v>0.85299999999999998</v>
      </c>
      <c r="J11" s="14">
        <v>16.855</v>
      </c>
      <c r="K11" s="14">
        <v>16.812999999999999</v>
      </c>
      <c r="L11" s="14">
        <v>18.145</v>
      </c>
      <c r="M11" s="14">
        <v>18.091999999999999</v>
      </c>
      <c r="N11" s="39">
        <f>1-(G11/18.428)</f>
        <v>8.356848274365114E-3</v>
      </c>
      <c r="O11" s="40">
        <f t="shared" ref="O11:T11" si="7">1-(H11/18.428)</f>
        <v>8.199479053614056E-2</v>
      </c>
      <c r="P11" s="41">
        <f t="shared" si="7"/>
        <v>0.9537117429997829</v>
      </c>
      <c r="Q11" s="41">
        <f t="shared" si="7"/>
        <v>8.5359235945300593E-2</v>
      </c>
      <c r="R11" s="41">
        <f t="shared" si="7"/>
        <v>8.7638376383763927E-2</v>
      </c>
      <c r="S11" s="42">
        <f t="shared" si="7"/>
        <v>1.5357065335359299E-2</v>
      </c>
      <c r="T11" s="43">
        <f t="shared" si="7"/>
        <v>1.8233123507705784E-2</v>
      </c>
      <c r="V11" s="2" t="s">
        <v>116</v>
      </c>
      <c r="W11" s="5">
        <v>22</v>
      </c>
      <c r="X11" s="8">
        <f t="shared" si="2"/>
        <v>25.287356321839084</v>
      </c>
    </row>
    <row r="12" spans="1:25" x14ac:dyDescent="0.2">
      <c r="A12" s="86" t="s">
        <v>53</v>
      </c>
      <c r="B12" s="3" t="s">
        <v>3</v>
      </c>
      <c r="C12" s="10" t="s">
        <v>9</v>
      </c>
      <c r="D12" s="47" t="s">
        <v>93</v>
      </c>
      <c r="E12" s="48" t="s">
        <v>92</v>
      </c>
      <c r="F12" s="13">
        <v>17.231999999999999</v>
      </c>
      <c r="G12" s="14">
        <v>17.788</v>
      </c>
      <c r="H12" s="14">
        <v>16.722999999999999</v>
      </c>
      <c r="I12" s="14">
        <v>1.4470000000000001</v>
      </c>
      <c r="J12" s="14">
        <v>17.143000000000001</v>
      </c>
      <c r="K12" s="14">
        <v>16.093</v>
      </c>
      <c r="L12" s="14">
        <v>17.004000000000001</v>
      </c>
      <c r="M12" s="14">
        <v>17.716000000000001</v>
      </c>
      <c r="N12" s="39">
        <f>1-(G12/17.232)</f>
        <v>-3.2265552460538638E-2</v>
      </c>
      <c r="O12" s="40">
        <f t="shared" ref="O12:T12" si="8">1-(H12/17.232)</f>
        <v>2.9538068709377918E-2</v>
      </c>
      <c r="P12" s="41">
        <f t="shared" si="8"/>
        <v>0.91602831940575669</v>
      </c>
      <c r="Q12" s="41">
        <f t="shared" si="8"/>
        <v>5.164809656453051E-3</v>
      </c>
      <c r="R12" s="41">
        <f t="shared" si="8"/>
        <v>6.6097957288765108E-2</v>
      </c>
      <c r="S12" s="42">
        <f t="shared" si="8"/>
        <v>1.3231197771587655E-2</v>
      </c>
      <c r="T12" s="43">
        <f t="shared" si="8"/>
        <v>-2.8087279480037308E-2</v>
      </c>
      <c r="V12" s="2" t="s">
        <v>85</v>
      </c>
      <c r="W12" s="5">
        <v>0</v>
      </c>
      <c r="X12" s="8">
        <v>0</v>
      </c>
      <c r="Y12" s="2" t="s">
        <v>86</v>
      </c>
    </row>
    <row r="13" spans="1:25" ht="15" thickBot="1" x14ac:dyDescent="0.25">
      <c r="A13" s="88" t="s">
        <v>53</v>
      </c>
      <c r="B13" s="67" t="s">
        <v>3</v>
      </c>
      <c r="C13" s="68" t="s">
        <v>10</v>
      </c>
      <c r="D13" s="51" t="s">
        <v>93</v>
      </c>
      <c r="E13" s="52" t="s">
        <v>92</v>
      </c>
      <c r="F13" s="69">
        <v>18.202999999999999</v>
      </c>
      <c r="G13" s="70">
        <v>17.587</v>
      </c>
      <c r="H13" s="70">
        <v>12.226000000000001</v>
      </c>
      <c r="I13" s="70">
        <v>7.4999999999999997E-2</v>
      </c>
      <c r="J13" s="70">
        <v>11.833</v>
      </c>
      <c r="K13" s="70">
        <v>10.72</v>
      </c>
      <c r="L13" s="70">
        <v>18.164999999999999</v>
      </c>
      <c r="M13" s="70">
        <v>17.951000000000001</v>
      </c>
      <c r="N13" s="71">
        <f>1-(G13/18.203)</f>
        <v>3.3840575729275346E-2</v>
      </c>
      <c r="O13" s="72">
        <f t="shared" ref="O13:T13" si="9">1-(H13/18.203)</f>
        <v>0.32835246937318019</v>
      </c>
      <c r="P13" s="73">
        <f t="shared" si="9"/>
        <v>0.99587980003296162</v>
      </c>
      <c r="Q13" s="73">
        <f t="shared" si="9"/>
        <v>0.34994231720046143</v>
      </c>
      <c r="R13" s="73">
        <f t="shared" si="9"/>
        <v>0.41108608471131125</v>
      </c>
      <c r="S13" s="74">
        <f t="shared" si="9"/>
        <v>2.0875679832994543E-3</v>
      </c>
      <c r="T13" s="75">
        <f t="shared" si="9"/>
        <v>1.384387188924896E-2</v>
      </c>
    </row>
    <row r="14" spans="1:25" x14ac:dyDescent="0.2">
      <c r="A14" s="86" t="s">
        <v>52</v>
      </c>
      <c r="B14" s="3" t="s">
        <v>3</v>
      </c>
      <c r="C14" s="10" t="s">
        <v>118</v>
      </c>
      <c r="D14" s="47" t="s">
        <v>94</v>
      </c>
      <c r="E14" s="48" t="s">
        <v>95</v>
      </c>
      <c r="F14" s="15">
        <v>15.33</v>
      </c>
      <c r="G14" s="16">
        <v>15.071</v>
      </c>
      <c r="H14" s="16">
        <v>7.23</v>
      </c>
      <c r="I14" s="16">
        <v>1.24</v>
      </c>
      <c r="J14" s="16">
        <v>13.143000000000001</v>
      </c>
      <c r="K14" s="16">
        <v>12.749000000000001</v>
      </c>
      <c r="L14" s="16">
        <v>14.452999999999999</v>
      </c>
      <c r="M14" s="16">
        <v>14.237</v>
      </c>
      <c r="N14" s="39">
        <f>1-(G14/15.33)</f>
        <v>1.6894977168949832E-2</v>
      </c>
      <c r="O14" s="40">
        <f t="shared" ref="O14:T14" si="10">1-(H14/15.33)</f>
        <v>0.52837573385518588</v>
      </c>
      <c r="P14" s="41">
        <f t="shared" si="10"/>
        <v>0.91911285061969994</v>
      </c>
      <c r="Q14" s="41">
        <f t="shared" si="10"/>
        <v>0.1426614481409002</v>
      </c>
      <c r="R14" s="41">
        <f t="shared" si="10"/>
        <v>0.16836268754076966</v>
      </c>
      <c r="S14" s="42">
        <f t="shared" si="10"/>
        <v>5.7208088714938099E-2</v>
      </c>
      <c r="T14" s="43">
        <f t="shared" si="10"/>
        <v>7.1298108284409634E-2</v>
      </c>
    </row>
    <row r="15" spans="1:25" ht="15" thickBot="1" x14ac:dyDescent="0.25">
      <c r="A15" s="86" t="s">
        <v>52</v>
      </c>
      <c r="B15" s="3" t="s">
        <v>3</v>
      </c>
      <c r="C15" s="10" t="s">
        <v>119</v>
      </c>
      <c r="D15" s="47" t="s">
        <v>94</v>
      </c>
      <c r="E15" s="48" t="s">
        <v>95</v>
      </c>
      <c r="F15" s="15">
        <v>17.196000000000002</v>
      </c>
      <c r="G15" s="16">
        <v>17.38</v>
      </c>
      <c r="H15" s="16">
        <v>16.693000000000001</v>
      </c>
      <c r="I15" s="16">
        <v>14.28</v>
      </c>
      <c r="J15" s="16">
        <v>15.906000000000001</v>
      </c>
      <c r="K15" s="16">
        <v>16.884</v>
      </c>
      <c r="L15" s="16">
        <v>17.503</v>
      </c>
      <c r="M15" s="16">
        <v>15.928000000000001</v>
      </c>
      <c r="N15" s="39">
        <f>1-(G15/17.196)</f>
        <v>-1.0700162828564563E-2</v>
      </c>
      <c r="O15" s="40">
        <f t="shared" ref="O15:T15" si="11">1-(H15/17.196)</f>
        <v>2.9250988602000483E-2</v>
      </c>
      <c r="P15" s="41">
        <f t="shared" si="11"/>
        <v>0.16957431960921154</v>
      </c>
      <c r="Q15" s="41">
        <f t="shared" si="11"/>
        <v>7.5017445917655357E-2</v>
      </c>
      <c r="R15" s="41">
        <f t="shared" si="11"/>
        <v>1.8143754361479525E-2</v>
      </c>
      <c r="S15" s="42">
        <f t="shared" si="11"/>
        <v>-1.7852989067224767E-2</v>
      </c>
      <c r="T15" s="43">
        <f t="shared" si="11"/>
        <v>7.3738078622935577E-2</v>
      </c>
    </row>
    <row r="16" spans="1:25" ht="15" thickBot="1" x14ac:dyDescent="0.25">
      <c r="A16" s="89" t="s">
        <v>54</v>
      </c>
      <c r="B16" s="76" t="s">
        <v>3</v>
      </c>
      <c r="C16" s="77" t="s">
        <v>120</v>
      </c>
      <c r="D16" s="78" t="s">
        <v>96</v>
      </c>
      <c r="E16" s="79" t="s">
        <v>97</v>
      </c>
      <c r="F16" s="80">
        <v>16.850000000000001</v>
      </c>
      <c r="G16" s="7">
        <v>16.262</v>
      </c>
      <c r="H16" s="7">
        <v>0</v>
      </c>
      <c r="I16" s="7">
        <v>3.0830000000000002</v>
      </c>
      <c r="J16" s="7">
        <v>14.659000000000001</v>
      </c>
      <c r="K16" s="7">
        <v>4.4610000000000003</v>
      </c>
      <c r="L16" s="7">
        <v>16.664000000000001</v>
      </c>
      <c r="M16" s="7">
        <v>16.78</v>
      </c>
      <c r="N16" s="81">
        <f>1-(G16/16.85)</f>
        <v>3.4896142433234467E-2</v>
      </c>
      <c r="O16" s="82">
        <f t="shared" ref="O16:T16" si="12">1-(H16/16.85)</f>
        <v>1</v>
      </c>
      <c r="P16" s="83">
        <f t="shared" si="12"/>
        <v>0.81703264094955497</v>
      </c>
      <c r="Q16" s="83">
        <f t="shared" si="12"/>
        <v>0.13002967359050444</v>
      </c>
      <c r="R16" s="83">
        <f t="shared" si="12"/>
        <v>0.73525222551928782</v>
      </c>
      <c r="S16" s="84">
        <f t="shared" si="12"/>
        <v>1.1038575667655759E-2</v>
      </c>
      <c r="T16" s="85">
        <f t="shared" si="12"/>
        <v>4.1543026706231112E-3</v>
      </c>
    </row>
    <row r="17" spans="1:20" x14ac:dyDescent="0.2">
      <c r="A17" s="86" t="s">
        <v>52</v>
      </c>
      <c r="B17" s="3" t="s">
        <v>3</v>
      </c>
      <c r="C17" s="10" t="s">
        <v>11</v>
      </c>
      <c r="D17" s="47" t="s">
        <v>98</v>
      </c>
      <c r="E17" s="48" t="s">
        <v>97</v>
      </c>
      <c r="F17" s="13">
        <v>16.440999999999999</v>
      </c>
      <c r="G17" s="14">
        <v>15.202999999999999</v>
      </c>
      <c r="H17" s="14">
        <v>5.6589999999999998</v>
      </c>
      <c r="I17" s="14">
        <v>0.45300000000000001</v>
      </c>
      <c r="J17" s="14">
        <v>15.27</v>
      </c>
      <c r="K17" s="14">
        <v>16.077999999999999</v>
      </c>
      <c r="L17" s="14">
        <v>16.574999999999999</v>
      </c>
      <c r="M17" s="14">
        <v>16.303999999999998</v>
      </c>
      <c r="N17" s="39">
        <f>1-(G17/16.441)</f>
        <v>7.5299555988078581E-2</v>
      </c>
      <c r="O17" s="40">
        <f t="shared" ref="O17:T17" si="13">1-(H17/16.441)</f>
        <v>0.65579952557630317</v>
      </c>
      <c r="P17" s="41">
        <f t="shared" si="13"/>
        <v>0.97244693145185812</v>
      </c>
      <c r="Q17" s="41">
        <f t="shared" si="13"/>
        <v>7.1224378079192241E-2</v>
      </c>
      <c r="R17" s="41">
        <f t="shared" si="13"/>
        <v>2.2078948969040835E-2</v>
      </c>
      <c r="S17" s="42">
        <f t="shared" si="13"/>
        <v>-8.1503558177726809E-3</v>
      </c>
      <c r="T17" s="43">
        <f t="shared" si="13"/>
        <v>8.332826470409338E-3</v>
      </c>
    </row>
    <row r="18" spans="1:20" x14ac:dyDescent="0.2">
      <c r="A18" s="86" t="s">
        <v>52</v>
      </c>
      <c r="B18" s="3" t="s">
        <v>3</v>
      </c>
      <c r="C18" s="10" t="s">
        <v>12</v>
      </c>
      <c r="D18" s="47" t="s">
        <v>98</v>
      </c>
      <c r="E18" s="48" t="s">
        <v>97</v>
      </c>
      <c r="F18" s="13">
        <v>16.317</v>
      </c>
      <c r="G18" s="14">
        <v>16.218</v>
      </c>
      <c r="H18" s="14">
        <v>14.07</v>
      </c>
      <c r="I18" s="14">
        <v>0.29199999999999998</v>
      </c>
      <c r="J18" s="14">
        <v>15.738</v>
      </c>
      <c r="K18" s="14">
        <v>16.234999999999999</v>
      </c>
      <c r="L18" s="14">
        <v>16.719000000000001</v>
      </c>
      <c r="M18" s="14">
        <v>16.192</v>
      </c>
      <c r="N18" s="39">
        <f>1-(G18/16.317)</f>
        <v>6.0672917815774996E-3</v>
      </c>
      <c r="O18" s="40">
        <f t="shared" ref="O18:T18" si="14">1-(H18/16.317)</f>
        <v>0.13770913770913773</v>
      </c>
      <c r="P18" s="41">
        <f t="shared" si="14"/>
        <v>0.98210455353312498</v>
      </c>
      <c r="Q18" s="41">
        <f t="shared" si="14"/>
        <v>3.5484464055892673E-2</v>
      </c>
      <c r="R18" s="41">
        <f t="shared" si="14"/>
        <v>5.0254335968622499E-3</v>
      </c>
      <c r="S18" s="42">
        <f t="shared" si="14"/>
        <v>-2.4636881779738884E-2</v>
      </c>
      <c r="T18" s="43">
        <f t="shared" si="14"/>
        <v>7.6607219464361886E-3</v>
      </c>
    </row>
    <row r="19" spans="1:20" x14ac:dyDescent="0.2">
      <c r="A19" s="86" t="s">
        <v>52</v>
      </c>
      <c r="B19" s="3" t="s">
        <v>3</v>
      </c>
      <c r="C19" s="11" t="s">
        <v>13</v>
      </c>
      <c r="D19" s="47" t="s">
        <v>98</v>
      </c>
      <c r="E19" s="48" t="s">
        <v>97</v>
      </c>
      <c r="F19" s="13">
        <v>15.679</v>
      </c>
      <c r="G19" s="14">
        <v>15.4</v>
      </c>
      <c r="H19" s="14">
        <v>14.675000000000001</v>
      </c>
      <c r="I19" s="14">
        <v>1.4970000000000001</v>
      </c>
      <c r="J19" s="14">
        <v>14.929</v>
      </c>
      <c r="K19" s="14">
        <v>15.558999999999999</v>
      </c>
      <c r="L19" s="14">
        <v>15.997999999999999</v>
      </c>
      <c r="M19" s="14">
        <v>14.913</v>
      </c>
      <c r="N19" s="39">
        <f>1-(G19/15.679)</f>
        <v>1.7794502200395468E-2</v>
      </c>
      <c r="O19" s="40">
        <f t="shared" ref="O19:T19" si="15">1-(H19/15.679)</f>
        <v>6.4034696090311871E-2</v>
      </c>
      <c r="P19" s="41">
        <f t="shared" si="15"/>
        <v>0.90452197206454499</v>
      </c>
      <c r="Q19" s="41">
        <f t="shared" si="15"/>
        <v>4.7834683334396333E-2</v>
      </c>
      <c r="R19" s="41">
        <f t="shared" si="15"/>
        <v>7.6535493335034843E-3</v>
      </c>
      <c r="S19" s="42">
        <f t="shared" si="15"/>
        <v>-2.0345685311563111E-2</v>
      </c>
      <c r="T19" s="43">
        <f t="shared" si="15"/>
        <v>4.8855156578863412E-2</v>
      </c>
    </row>
    <row r="20" spans="1:20" x14ac:dyDescent="0.2">
      <c r="A20" s="86" t="s">
        <v>52</v>
      </c>
      <c r="B20" s="3" t="s">
        <v>3</v>
      </c>
      <c r="C20" s="10" t="s">
        <v>14</v>
      </c>
      <c r="D20" s="47" t="s">
        <v>98</v>
      </c>
      <c r="E20" s="48" t="s">
        <v>97</v>
      </c>
      <c r="F20" s="13">
        <v>16.393000000000001</v>
      </c>
      <c r="G20" s="14">
        <v>16.361999999999998</v>
      </c>
      <c r="H20" s="14">
        <v>8.52</v>
      </c>
      <c r="I20" s="14">
        <v>0.52100000000000002</v>
      </c>
      <c r="J20" s="14">
        <v>16.338000000000001</v>
      </c>
      <c r="K20" s="14">
        <v>16.404</v>
      </c>
      <c r="L20" s="14">
        <v>16.591999999999999</v>
      </c>
      <c r="M20" s="14">
        <v>15.936999999999999</v>
      </c>
      <c r="N20" s="39">
        <f>1-(G20/16.393)</f>
        <v>1.8910510583787232E-3</v>
      </c>
      <c r="O20" s="40">
        <f t="shared" ref="O20:T20" si="16">1-(H20/16.393)</f>
        <v>0.48026596718111392</v>
      </c>
      <c r="P20" s="41">
        <f t="shared" si="16"/>
        <v>0.96821814188983102</v>
      </c>
      <c r="Q20" s="41">
        <f t="shared" si="16"/>
        <v>3.3550905874458747E-3</v>
      </c>
      <c r="R20" s="41">
        <f t="shared" si="16"/>
        <v>-6.7101811748915274E-4</v>
      </c>
      <c r="S20" s="42">
        <f t="shared" si="16"/>
        <v>-1.2139327761849561E-2</v>
      </c>
      <c r="T20" s="43">
        <f t="shared" si="16"/>
        <v>2.7816751052278543E-2</v>
      </c>
    </row>
    <row r="21" spans="1:20" x14ac:dyDescent="0.2">
      <c r="A21" s="86" t="s">
        <v>52</v>
      </c>
      <c r="B21" s="3" t="s">
        <v>3</v>
      </c>
      <c r="C21" s="10" t="s">
        <v>15</v>
      </c>
      <c r="D21" s="47" t="s">
        <v>98</v>
      </c>
      <c r="E21" s="48" t="s">
        <v>97</v>
      </c>
      <c r="F21" s="13">
        <v>16.687000000000001</v>
      </c>
      <c r="G21" s="14">
        <v>16.594000000000001</v>
      </c>
      <c r="H21" s="14">
        <v>8.0830000000000002</v>
      </c>
      <c r="I21" s="14">
        <v>0.54300000000000004</v>
      </c>
      <c r="J21" s="14">
        <v>16.074999999999999</v>
      </c>
      <c r="K21" s="14">
        <v>16.632999999999999</v>
      </c>
      <c r="L21" s="14">
        <v>16.837</v>
      </c>
      <c r="M21" s="14">
        <v>16.359000000000002</v>
      </c>
      <c r="N21" s="39">
        <f>1-(G21/16.687)</f>
        <v>5.5732006951518809E-3</v>
      </c>
      <c r="O21" s="40">
        <f t="shared" ref="O21:T21" si="17">1-(H21/16.687)</f>
        <v>0.5156109546353449</v>
      </c>
      <c r="P21" s="41">
        <f t="shared" si="17"/>
        <v>0.96745969916701624</v>
      </c>
      <c r="Q21" s="41">
        <f t="shared" si="17"/>
        <v>3.6675256187451377E-2</v>
      </c>
      <c r="R21" s="41">
        <f t="shared" si="17"/>
        <v>3.2360520165399809E-3</v>
      </c>
      <c r="S21" s="42">
        <f t="shared" si="17"/>
        <v>-8.9890333792772559E-3</v>
      </c>
      <c r="T21" s="43">
        <f t="shared" si="17"/>
        <v>1.9656019656019597E-2</v>
      </c>
    </row>
    <row r="22" spans="1:20" x14ac:dyDescent="0.2">
      <c r="A22" s="86" t="s">
        <v>52</v>
      </c>
      <c r="B22" s="3" t="s">
        <v>3</v>
      </c>
      <c r="C22" s="10" t="s">
        <v>16</v>
      </c>
      <c r="D22" s="47" t="s">
        <v>98</v>
      </c>
      <c r="E22" s="48" t="s">
        <v>97</v>
      </c>
      <c r="F22" s="13">
        <v>16.216999999999999</v>
      </c>
      <c r="G22" s="14">
        <v>16.245000000000001</v>
      </c>
      <c r="H22" s="14">
        <v>7.915</v>
      </c>
      <c r="I22" s="14">
        <v>0.65500000000000003</v>
      </c>
      <c r="J22" s="14">
        <v>16.741</v>
      </c>
      <c r="K22" s="14">
        <v>16.594999999999999</v>
      </c>
      <c r="L22" s="14">
        <v>16.414999999999999</v>
      </c>
      <c r="M22" s="14">
        <v>16.088000000000001</v>
      </c>
      <c r="N22" s="39">
        <f>1-(G22/16.217)</f>
        <v>-1.7265832151447391E-3</v>
      </c>
      <c r="O22" s="40">
        <f t="shared" ref="O22:T22" si="18">1-(H22/16.217)</f>
        <v>0.51193192329037429</v>
      </c>
      <c r="P22" s="41">
        <f t="shared" si="18"/>
        <v>0.95961028550286731</v>
      </c>
      <c r="Q22" s="41">
        <f t="shared" si="18"/>
        <v>-3.2311771597706151E-2</v>
      </c>
      <c r="R22" s="41">
        <f t="shared" si="18"/>
        <v>-2.3308873404452202E-2</v>
      </c>
      <c r="S22" s="42">
        <f t="shared" si="18"/>
        <v>-1.2209409878522592E-2</v>
      </c>
      <c r="T22" s="43">
        <f t="shared" si="18"/>
        <v>7.954615526916009E-3</v>
      </c>
    </row>
    <row r="23" spans="1:20" x14ac:dyDescent="0.2">
      <c r="A23" s="86" t="s">
        <v>52</v>
      </c>
      <c r="B23" s="3" t="s">
        <v>3</v>
      </c>
      <c r="C23" s="10" t="s">
        <v>17</v>
      </c>
      <c r="D23" s="47" t="s">
        <v>98</v>
      </c>
      <c r="E23" s="48" t="s">
        <v>97</v>
      </c>
      <c r="F23" s="13">
        <v>16.809999999999999</v>
      </c>
      <c r="G23" s="14">
        <v>17.029</v>
      </c>
      <c r="H23" s="14">
        <v>2.242</v>
      </c>
      <c r="I23" s="14">
        <v>0.34</v>
      </c>
      <c r="J23" s="14">
        <v>16.398</v>
      </c>
      <c r="K23" s="14">
        <v>15.37</v>
      </c>
      <c r="L23" s="14">
        <v>16.268000000000001</v>
      </c>
      <c r="M23" s="14">
        <v>16.896000000000001</v>
      </c>
      <c r="N23" s="39">
        <f>1-(G23/16.81)</f>
        <v>-1.3027959547888157E-2</v>
      </c>
      <c r="O23" s="40">
        <f t="shared" ref="O23:T23" si="19">1-(H23/16.81)</f>
        <v>0.86662700773349199</v>
      </c>
      <c r="P23" s="41">
        <f t="shared" si="19"/>
        <v>0.97977394408090424</v>
      </c>
      <c r="Q23" s="41">
        <f t="shared" si="19"/>
        <v>2.4509220701963041E-2</v>
      </c>
      <c r="R23" s="41">
        <f t="shared" si="19"/>
        <v>8.5663295657346761E-2</v>
      </c>
      <c r="S23" s="42">
        <f t="shared" si="19"/>
        <v>3.2242712671029072E-2</v>
      </c>
      <c r="T23" s="43">
        <f t="shared" si="19"/>
        <v>-5.1160023795360221E-3</v>
      </c>
    </row>
    <row r="24" spans="1:20" ht="15" thickBot="1" x14ac:dyDescent="0.25">
      <c r="A24" s="86" t="s">
        <v>52</v>
      </c>
      <c r="B24" s="3" t="s">
        <v>3</v>
      </c>
      <c r="C24" s="10" t="s">
        <v>18</v>
      </c>
      <c r="D24" s="47" t="s">
        <v>98</v>
      </c>
      <c r="E24" s="48" t="s">
        <v>97</v>
      </c>
      <c r="F24" s="13">
        <v>15.484999999999999</v>
      </c>
      <c r="G24" s="14">
        <v>15.576000000000001</v>
      </c>
      <c r="H24" s="14">
        <v>9.6649999999999991</v>
      </c>
      <c r="I24" s="14">
        <v>0.63100000000000001</v>
      </c>
      <c r="J24" s="14">
        <v>15.327999999999999</v>
      </c>
      <c r="K24" s="14">
        <v>15.795999999999999</v>
      </c>
      <c r="L24" s="14">
        <v>15.843999999999999</v>
      </c>
      <c r="M24" s="14">
        <v>15.49</v>
      </c>
      <c r="N24" s="39">
        <f>1-(G24/15.485)</f>
        <v>-5.8766548272521923E-3</v>
      </c>
      <c r="O24" s="40">
        <f t="shared" ref="O24:T24" si="20">1-(H24/15.485)</f>
        <v>0.37584759444623828</v>
      </c>
      <c r="P24" s="41">
        <f t="shared" si="20"/>
        <v>0.95925088795608648</v>
      </c>
      <c r="Q24" s="41">
        <f t="shared" si="20"/>
        <v>1.0138844042621886E-2</v>
      </c>
      <c r="R24" s="41">
        <f t="shared" si="20"/>
        <v>-2.0083952211817913E-2</v>
      </c>
      <c r="S24" s="42">
        <f t="shared" si="20"/>
        <v>-2.3183726186632114E-2</v>
      </c>
      <c r="T24" s="43">
        <f t="shared" si="20"/>
        <v>-3.2289312237643308E-4</v>
      </c>
    </row>
    <row r="25" spans="1:20" x14ac:dyDescent="0.2">
      <c r="A25" s="87" t="s">
        <v>52</v>
      </c>
      <c r="B25" s="58" t="s">
        <v>3</v>
      </c>
      <c r="C25" s="59" t="s">
        <v>19</v>
      </c>
      <c r="D25" s="49" t="s">
        <v>99</v>
      </c>
      <c r="E25" s="50" t="s">
        <v>100</v>
      </c>
      <c r="F25" s="60">
        <v>13.193</v>
      </c>
      <c r="G25" s="61">
        <v>13.555999999999999</v>
      </c>
      <c r="H25" s="61">
        <v>8.4019999999999992</v>
      </c>
      <c r="I25" s="61">
        <v>13.348000000000001</v>
      </c>
      <c r="J25" s="61">
        <v>13.755000000000001</v>
      </c>
      <c r="K25" s="61">
        <v>11.423999999999999</v>
      </c>
      <c r="L25" s="61">
        <v>13.972</v>
      </c>
      <c r="M25" s="61">
        <v>13.871</v>
      </c>
      <c r="N25" s="62">
        <f>1-(G25/13.193)</f>
        <v>-2.7514591071022387E-2</v>
      </c>
      <c r="O25" s="63">
        <f t="shared" ref="O25:T25" si="21">1-(H25/13.193)</f>
        <v>0.3631471234745699</v>
      </c>
      <c r="P25" s="64">
        <f t="shared" si="21"/>
        <v>-1.1748654589555096E-2</v>
      </c>
      <c r="Q25" s="64">
        <f t="shared" si="21"/>
        <v>-4.25983476085805E-2</v>
      </c>
      <c r="R25" s="64">
        <f t="shared" si="21"/>
        <v>0.13408625786401884</v>
      </c>
      <c r="S25" s="65">
        <f t="shared" si="21"/>
        <v>-5.9046464033957413E-2</v>
      </c>
      <c r="T25" s="66">
        <f t="shared" si="21"/>
        <v>-5.1390889107860271E-2</v>
      </c>
    </row>
    <row r="26" spans="1:20" x14ac:dyDescent="0.2">
      <c r="A26" s="86" t="s">
        <v>53</v>
      </c>
      <c r="B26" s="3" t="s">
        <v>3</v>
      </c>
      <c r="C26" s="10" t="s">
        <v>121</v>
      </c>
      <c r="D26" s="47" t="s">
        <v>99</v>
      </c>
      <c r="E26" s="48" t="s">
        <v>101</v>
      </c>
      <c r="F26" s="13">
        <v>11.927</v>
      </c>
      <c r="G26" s="14">
        <v>14.967000000000001</v>
      </c>
      <c r="H26" s="14">
        <v>8.8140000000000001</v>
      </c>
      <c r="I26" s="14">
        <v>12.009</v>
      </c>
      <c r="J26" s="14">
        <v>11.236000000000001</v>
      </c>
      <c r="K26" s="14">
        <v>4.1470000000000002</v>
      </c>
      <c r="L26" s="14">
        <v>12.895</v>
      </c>
      <c r="M26" s="14">
        <v>12.028</v>
      </c>
      <c r="N26" s="39">
        <f>1-(G26/11.927)</f>
        <v>-0.25488387691791736</v>
      </c>
      <c r="O26" s="40">
        <f t="shared" ref="O26:T26" si="22">1-(H26/11.927)</f>
        <v>0.26100444369916997</v>
      </c>
      <c r="P26" s="41">
        <f t="shared" si="22"/>
        <v>-6.875157206338578E-3</v>
      </c>
      <c r="Q26" s="41">
        <f t="shared" si="22"/>
        <v>5.7935775970487047E-2</v>
      </c>
      <c r="R26" s="41">
        <f t="shared" si="22"/>
        <v>0.65230150079651206</v>
      </c>
      <c r="S26" s="42">
        <f t="shared" si="22"/>
        <v>-8.1160392387020996E-2</v>
      </c>
      <c r="T26" s="43">
        <f t="shared" si="22"/>
        <v>-8.468181437075506E-3</v>
      </c>
    </row>
    <row r="27" spans="1:20" ht="15" thickBot="1" x14ac:dyDescent="0.25">
      <c r="A27" s="88" t="s">
        <v>53</v>
      </c>
      <c r="B27" s="67" t="s">
        <v>3</v>
      </c>
      <c r="C27" s="68" t="s">
        <v>122</v>
      </c>
      <c r="D27" s="51" t="s">
        <v>99</v>
      </c>
      <c r="E27" s="52" t="s">
        <v>101</v>
      </c>
      <c r="F27" s="69">
        <v>13.593</v>
      </c>
      <c r="G27" s="70">
        <v>13.827999999999999</v>
      </c>
      <c r="H27" s="70">
        <v>11.750999999999999</v>
      </c>
      <c r="I27" s="70">
        <v>10.218999999999999</v>
      </c>
      <c r="J27" s="70">
        <v>15.538</v>
      </c>
      <c r="K27" s="70">
        <v>8.7149999999999999</v>
      </c>
      <c r="L27" s="70">
        <v>15.378</v>
      </c>
      <c r="M27" s="70">
        <v>14.423999999999999</v>
      </c>
      <c r="N27" s="71">
        <f>1-(G27/13.593)</f>
        <v>-1.7288310159641052E-2</v>
      </c>
      <c r="O27" s="72">
        <f t="shared" ref="O27:T27" si="23">1-(H27/13.593)</f>
        <v>0.13551092474067539</v>
      </c>
      <c r="P27" s="73">
        <f t="shared" si="23"/>
        <v>0.24821599352607959</v>
      </c>
      <c r="Q27" s="73">
        <f t="shared" si="23"/>
        <v>-0.14308835430000744</v>
      </c>
      <c r="R27" s="73">
        <f t="shared" si="23"/>
        <v>0.35886117854778199</v>
      </c>
      <c r="S27" s="74">
        <f t="shared" si="23"/>
        <v>-0.1313175899359964</v>
      </c>
      <c r="T27" s="75">
        <f t="shared" si="23"/>
        <v>-6.1134407415581515E-2</v>
      </c>
    </row>
    <row r="28" spans="1:20" x14ac:dyDescent="0.2">
      <c r="A28" s="86" t="s">
        <v>52</v>
      </c>
      <c r="B28" s="3" t="s">
        <v>3</v>
      </c>
      <c r="C28" s="10" t="s">
        <v>123</v>
      </c>
      <c r="D28" s="47" t="s">
        <v>102</v>
      </c>
      <c r="E28" s="48" t="s">
        <v>103</v>
      </c>
      <c r="F28" s="13">
        <v>14.943</v>
      </c>
      <c r="G28" s="14">
        <v>15.198</v>
      </c>
      <c r="H28" s="14">
        <v>10.103999999999999</v>
      </c>
      <c r="I28" s="14">
        <v>3.8319999999999999</v>
      </c>
      <c r="J28" s="14">
        <v>0</v>
      </c>
      <c r="K28" s="14">
        <v>0</v>
      </c>
      <c r="L28" s="14">
        <v>15.24</v>
      </c>
      <c r="M28" s="14">
        <v>15.167</v>
      </c>
      <c r="N28" s="39">
        <f>1-(G28/14.943)</f>
        <v>-1.7064846416382284E-2</v>
      </c>
      <c r="O28" s="40">
        <f t="shared" ref="O28:T28" si="24">1-(H28/14.943)</f>
        <v>0.32383055611323031</v>
      </c>
      <c r="P28" s="41">
        <f t="shared" si="24"/>
        <v>0.74355885698989499</v>
      </c>
      <c r="Q28" s="41">
        <f t="shared" si="24"/>
        <v>1</v>
      </c>
      <c r="R28" s="41">
        <f t="shared" si="24"/>
        <v>1</v>
      </c>
      <c r="S28" s="42">
        <f t="shared" si="24"/>
        <v>-1.9875527002609861E-2</v>
      </c>
      <c r="T28" s="43">
        <f t="shared" si="24"/>
        <v>-1.4990296459880925E-2</v>
      </c>
    </row>
    <row r="29" spans="1:20" x14ac:dyDescent="0.2">
      <c r="A29" s="86" t="s">
        <v>52</v>
      </c>
      <c r="B29" s="3" t="s">
        <v>3</v>
      </c>
      <c r="C29" s="10" t="s">
        <v>124</v>
      </c>
      <c r="D29" s="47" t="s">
        <v>102</v>
      </c>
      <c r="E29" s="48" t="s">
        <v>103</v>
      </c>
      <c r="F29" s="13">
        <v>14.87</v>
      </c>
      <c r="G29" s="14">
        <v>14.842000000000001</v>
      </c>
      <c r="H29" s="14">
        <v>10.343999999999999</v>
      </c>
      <c r="I29" s="14">
        <v>3.5979999999999999</v>
      </c>
      <c r="J29" s="14">
        <v>0</v>
      </c>
      <c r="K29" s="14">
        <v>0</v>
      </c>
      <c r="L29" s="14">
        <v>14.702</v>
      </c>
      <c r="M29" s="14">
        <v>14.815</v>
      </c>
      <c r="N29" s="39">
        <f>1-(G29/14.87)</f>
        <v>1.882985877605825E-3</v>
      </c>
      <c r="O29" s="40">
        <f t="shared" ref="O29:T29" si="25">1-(H29/14.87)</f>
        <v>0.3043712172158709</v>
      </c>
      <c r="P29" s="41">
        <f t="shared" si="25"/>
        <v>0.75803631472763955</v>
      </c>
      <c r="Q29" s="41">
        <f t="shared" si="25"/>
        <v>1</v>
      </c>
      <c r="R29" s="41">
        <f t="shared" si="25"/>
        <v>1</v>
      </c>
      <c r="S29" s="42">
        <f t="shared" si="25"/>
        <v>1.1297915265635505E-2</v>
      </c>
      <c r="T29" s="43">
        <f t="shared" si="25"/>
        <v>3.6987222595830094E-3</v>
      </c>
    </row>
    <row r="30" spans="1:20" x14ac:dyDescent="0.2">
      <c r="A30" s="86" t="s">
        <v>52</v>
      </c>
      <c r="B30" s="3" t="s">
        <v>3</v>
      </c>
      <c r="C30" s="57" t="s">
        <v>67</v>
      </c>
      <c r="D30" s="47" t="s">
        <v>102</v>
      </c>
      <c r="E30" s="48" t="s">
        <v>103</v>
      </c>
      <c r="F30" s="13">
        <v>16.084</v>
      </c>
      <c r="G30" s="14">
        <v>15.827</v>
      </c>
      <c r="H30" s="14">
        <v>0</v>
      </c>
      <c r="I30" s="14">
        <v>1.26</v>
      </c>
      <c r="J30" s="14">
        <v>0</v>
      </c>
      <c r="K30" s="14">
        <v>0</v>
      </c>
      <c r="L30" s="14">
        <v>16.260000000000002</v>
      </c>
      <c r="M30" s="14">
        <v>16.077999999999999</v>
      </c>
      <c r="N30" s="39">
        <f>1-(G30/16.084)</f>
        <v>1.5978612285501126E-2</v>
      </c>
      <c r="O30" s="40">
        <f t="shared" ref="O30:T30" si="26">1-(H30/16.084)</f>
        <v>1</v>
      </c>
      <c r="P30" s="41">
        <f t="shared" si="26"/>
        <v>0.92166127828898281</v>
      </c>
      <c r="Q30" s="41">
        <f t="shared" si="26"/>
        <v>1</v>
      </c>
      <c r="R30" s="41">
        <f t="shared" si="26"/>
        <v>1</v>
      </c>
      <c r="S30" s="42">
        <f t="shared" si="26"/>
        <v>-1.0942551604078643E-2</v>
      </c>
      <c r="T30" s="43">
        <f t="shared" si="26"/>
        <v>3.7304153195727441E-4</v>
      </c>
    </row>
    <row r="31" spans="1:20" x14ac:dyDescent="0.2">
      <c r="A31" s="86" t="s">
        <v>52</v>
      </c>
      <c r="B31" s="3" t="s">
        <v>3</v>
      </c>
      <c r="C31" s="57" t="s">
        <v>68</v>
      </c>
      <c r="D31" s="47" t="s">
        <v>102</v>
      </c>
      <c r="E31" s="48" t="s">
        <v>103</v>
      </c>
      <c r="F31" s="13">
        <v>16.012</v>
      </c>
      <c r="G31" s="14">
        <v>15.856</v>
      </c>
      <c r="H31" s="14">
        <v>13.375</v>
      </c>
      <c r="I31" s="14">
        <v>11.805</v>
      </c>
      <c r="J31" s="14">
        <v>1.8779999999999999</v>
      </c>
      <c r="K31" s="14">
        <v>12.622</v>
      </c>
      <c r="L31" s="14">
        <v>15.762</v>
      </c>
      <c r="M31" s="14">
        <v>15.547000000000001</v>
      </c>
      <c r="N31" s="39">
        <f>1-(G31/16.012)</f>
        <v>9.7426929802648665E-3</v>
      </c>
      <c r="O31" s="40">
        <f t="shared" ref="O31:T31" si="27">1-(H31/16.012)</f>
        <v>0.1646889832625531</v>
      </c>
      <c r="P31" s="41">
        <f t="shared" si="27"/>
        <v>0.26274044466650015</v>
      </c>
      <c r="Q31" s="41">
        <f t="shared" si="27"/>
        <v>0.88271296527604304</v>
      </c>
      <c r="R31" s="41">
        <f t="shared" si="27"/>
        <v>0.21171621284036979</v>
      </c>
      <c r="S31" s="42">
        <f t="shared" si="27"/>
        <v>1.5613290032475691E-2</v>
      </c>
      <c r="T31" s="43">
        <f t="shared" si="27"/>
        <v>2.9040719460404651E-2</v>
      </c>
    </row>
    <row r="32" spans="1:20" x14ac:dyDescent="0.2">
      <c r="A32" s="86" t="s">
        <v>52</v>
      </c>
      <c r="B32" s="3" t="s">
        <v>3</v>
      </c>
      <c r="C32" s="10" t="s">
        <v>20</v>
      </c>
      <c r="D32" s="47" t="s">
        <v>102</v>
      </c>
      <c r="E32" s="48" t="s">
        <v>103</v>
      </c>
      <c r="F32" s="13">
        <v>16.062000000000001</v>
      </c>
      <c r="G32" s="14">
        <v>16.21</v>
      </c>
      <c r="H32" s="14">
        <v>5.4370000000000003</v>
      </c>
      <c r="I32" s="14">
        <v>13.081</v>
      </c>
      <c r="J32" s="14">
        <v>0</v>
      </c>
      <c r="K32" s="14">
        <v>9.6850000000000005</v>
      </c>
      <c r="L32" s="14">
        <v>15.951000000000001</v>
      </c>
      <c r="M32" s="14">
        <v>15.531000000000001</v>
      </c>
      <c r="N32" s="39">
        <f>1-(G32/16.062)</f>
        <v>-9.2142946083924038E-3</v>
      </c>
      <c r="O32" s="40">
        <f t="shared" ref="O32:T32" si="28">1-(H32/16.062)</f>
        <v>0.66149919063628437</v>
      </c>
      <c r="P32" s="41">
        <f t="shared" si="28"/>
        <v>0.18559332586228372</v>
      </c>
      <c r="Q32" s="41">
        <f t="shared" si="28"/>
        <v>1</v>
      </c>
      <c r="R32" s="41">
        <f t="shared" si="28"/>
        <v>0.39702403187647861</v>
      </c>
      <c r="S32" s="42">
        <f t="shared" si="28"/>
        <v>6.9107209562944139E-3</v>
      </c>
      <c r="T32" s="43">
        <f t="shared" si="28"/>
        <v>3.3059394844975776E-2</v>
      </c>
    </row>
    <row r="33" spans="1:20" x14ac:dyDescent="0.2">
      <c r="A33" s="86" t="s">
        <v>52</v>
      </c>
      <c r="B33" s="3" t="s">
        <v>3</v>
      </c>
      <c r="C33" s="10" t="s">
        <v>21</v>
      </c>
      <c r="D33" s="47" t="s">
        <v>102</v>
      </c>
      <c r="E33" s="48" t="s">
        <v>103</v>
      </c>
      <c r="F33" s="13">
        <v>16.524999999999999</v>
      </c>
      <c r="G33" s="14">
        <v>16.436</v>
      </c>
      <c r="H33" s="14">
        <v>4.0510000000000002</v>
      </c>
      <c r="I33" s="14">
        <v>14.356</v>
      </c>
      <c r="J33" s="14">
        <v>0</v>
      </c>
      <c r="K33" s="14">
        <v>10.009</v>
      </c>
      <c r="L33" s="14">
        <v>16.562999999999999</v>
      </c>
      <c r="M33" s="14">
        <v>15.978999999999999</v>
      </c>
      <c r="N33" s="39">
        <f>1-(G33/16.525)</f>
        <v>5.3857791225415674E-3</v>
      </c>
      <c r="O33" s="40">
        <f t="shared" ref="O33:T33" si="29">1-(H33/16.525)</f>
        <v>0.75485627836611191</v>
      </c>
      <c r="P33" s="41">
        <f t="shared" si="29"/>
        <v>0.13125567322239029</v>
      </c>
      <c r="Q33" s="41">
        <f t="shared" si="29"/>
        <v>1</v>
      </c>
      <c r="R33" s="41">
        <f t="shared" si="29"/>
        <v>0.3943116490166414</v>
      </c>
      <c r="S33" s="42">
        <f t="shared" si="29"/>
        <v>-2.2995461422088415E-3</v>
      </c>
      <c r="T33" s="43">
        <f t="shared" si="29"/>
        <v>3.3040847201210255E-2</v>
      </c>
    </row>
    <row r="34" spans="1:20" x14ac:dyDescent="0.2">
      <c r="A34" s="86" t="s">
        <v>52</v>
      </c>
      <c r="B34" s="3" t="s">
        <v>3</v>
      </c>
      <c r="C34" s="57" t="s">
        <v>69</v>
      </c>
      <c r="D34" s="47" t="s">
        <v>102</v>
      </c>
      <c r="E34" s="48" t="s">
        <v>103</v>
      </c>
      <c r="F34" s="13">
        <v>16.219000000000001</v>
      </c>
      <c r="G34" s="14">
        <v>16.291</v>
      </c>
      <c r="H34" s="14">
        <v>2.8090000000000002</v>
      </c>
      <c r="I34" s="14">
        <v>15.516999999999999</v>
      </c>
      <c r="J34" s="14">
        <v>0</v>
      </c>
      <c r="K34" s="14">
        <v>11.015000000000001</v>
      </c>
      <c r="L34" s="14">
        <v>15.819000000000001</v>
      </c>
      <c r="M34" s="14">
        <v>16.129000000000001</v>
      </c>
      <c r="N34" s="39">
        <f>1-(G34/16.219)</f>
        <v>-4.4392379308217933E-3</v>
      </c>
      <c r="O34" s="40">
        <f t="shared" ref="O34:T34" si="30">1-(H34/16.219)</f>
        <v>0.82680806461557432</v>
      </c>
      <c r="P34" s="41">
        <f t="shared" si="30"/>
        <v>4.3282569825513373E-2</v>
      </c>
      <c r="Q34" s="41">
        <f t="shared" si="30"/>
        <v>1</v>
      </c>
      <c r="R34" s="41">
        <f t="shared" si="30"/>
        <v>0.3208582526666256</v>
      </c>
      <c r="S34" s="42">
        <f t="shared" si="30"/>
        <v>2.4662432949010493E-2</v>
      </c>
      <c r="T34" s="43">
        <f t="shared" si="30"/>
        <v>5.5490474135273526E-3</v>
      </c>
    </row>
    <row r="35" spans="1:20" x14ac:dyDescent="0.2">
      <c r="A35" s="86" t="s">
        <v>52</v>
      </c>
      <c r="B35" s="3" t="s">
        <v>3</v>
      </c>
      <c r="C35" s="57" t="s">
        <v>70</v>
      </c>
      <c r="D35" s="47" t="s">
        <v>102</v>
      </c>
      <c r="E35" s="48" t="s">
        <v>103</v>
      </c>
      <c r="F35" s="13">
        <v>15.629</v>
      </c>
      <c r="G35" s="14">
        <v>15.734999999999999</v>
      </c>
      <c r="H35" s="14">
        <v>0.48099999999999998</v>
      </c>
      <c r="I35" s="14">
        <v>14.983000000000001</v>
      </c>
      <c r="J35" s="14">
        <v>0</v>
      </c>
      <c r="K35" s="14">
        <v>8.7189999999999994</v>
      </c>
      <c r="L35" s="14">
        <v>15.404999999999999</v>
      </c>
      <c r="M35" s="14">
        <v>15.285</v>
      </c>
      <c r="N35" s="39">
        <f>1-(G35/15.629)</f>
        <v>-6.7822637404824082E-3</v>
      </c>
      <c r="O35" s="40">
        <f t="shared" ref="O35:T35" si="31">1-(H35/15.629)</f>
        <v>0.96922387868705606</v>
      </c>
      <c r="P35" s="41">
        <f t="shared" si="31"/>
        <v>4.1333418644826869E-2</v>
      </c>
      <c r="Q35" s="41">
        <f t="shared" si="31"/>
        <v>1</v>
      </c>
      <c r="R35" s="41">
        <f t="shared" si="31"/>
        <v>0.44212681553522304</v>
      </c>
      <c r="S35" s="42">
        <f t="shared" si="31"/>
        <v>1.4332330923283676E-2</v>
      </c>
      <c r="T35" s="43">
        <f t="shared" si="31"/>
        <v>2.2010365346471272E-2</v>
      </c>
    </row>
    <row r="36" spans="1:20" x14ac:dyDescent="0.2">
      <c r="A36" s="86" t="s">
        <v>52</v>
      </c>
      <c r="B36" s="3" t="s">
        <v>3</v>
      </c>
      <c r="C36" s="57" t="s">
        <v>71</v>
      </c>
      <c r="D36" s="47" t="s">
        <v>102</v>
      </c>
      <c r="E36" s="48" t="s">
        <v>103</v>
      </c>
      <c r="F36" s="13">
        <v>14.933999999999999</v>
      </c>
      <c r="G36" s="14">
        <v>15.063000000000001</v>
      </c>
      <c r="H36" s="14">
        <v>12.73</v>
      </c>
      <c r="I36" s="14">
        <v>15.146000000000001</v>
      </c>
      <c r="J36" s="14">
        <v>2.621</v>
      </c>
      <c r="K36" s="14">
        <v>15.276</v>
      </c>
      <c r="L36" s="14">
        <v>14.488</v>
      </c>
      <c r="M36" s="14">
        <v>14.534000000000001</v>
      </c>
      <c r="N36" s="39">
        <f>1-(G36/14.934)</f>
        <v>-8.6380072318201773E-3</v>
      </c>
      <c r="O36" s="40">
        <f t="shared" ref="O36:T36" si="32">1-(H36/14.934)</f>
        <v>0.14758269720101769</v>
      </c>
      <c r="P36" s="41">
        <f t="shared" si="32"/>
        <v>-1.4195794830587971E-2</v>
      </c>
      <c r="Q36" s="41">
        <f t="shared" si="32"/>
        <v>0.8244944422124012</v>
      </c>
      <c r="R36" s="41">
        <f t="shared" si="32"/>
        <v>-2.2900763358778553E-2</v>
      </c>
      <c r="S36" s="42">
        <f t="shared" si="32"/>
        <v>2.9864738181331174E-2</v>
      </c>
      <c r="T36" s="43">
        <f t="shared" si="32"/>
        <v>2.6784518548279013E-2</v>
      </c>
    </row>
    <row r="37" spans="1:20" x14ac:dyDescent="0.2">
      <c r="A37" s="86" t="s">
        <v>52</v>
      </c>
      <c r="B37" s="3" t="s">
        <v>3</v>
      </c>
      <c r="C37" s="57" t="s">
        <v>72</v>
      </c>
      <c r="D37" s="47" t="s">
        <v>102</v>
      </c>
      <c r="E37" s="48" t="s">
        <v>103</v>
      </c>
      <c r="F37" s="13">
        <v>16.989999999999998</v>
      </c>
      <c r="G37" s="14">
        <v>17.193000000000001</v>
      </c>
      <c r="H37" s="14">
        <v>17.120999999999999</v>
      </c>
      <c r="I37" s="14">
        <v>1.9630000000000001</v>
      </c>
      <c r="J37" s="14">
        <v>16.888000000000002</v>
      </c>
      <c r="K37" s="14">
        <v>16.946999999999999</v>
      </c>
      <c r="L37" s="14">
        <v>16.811</v>
      </c>
      <c r="M37" s="14">
        <v>16.960999999999999</v>
      </c>
      <c r="N37" s="39">
        <f>1-(G37/16.99)</f>
        <v>-1.1948204826368602E-2</v>
      </c>
      <c r="O37" s="40">
        <f t="shared" ref="O37:T37" si="33">1-(H37/16.99)</f>
        <v>-7.7104178928781852E-3</v>
      </c>
      <c r="P37" s="41">
        <f t="shared" si="33"/>
        <v>0.8844614479105356</v>
      </c>
      <c r="Q37" s="41">
        <f t="shared" si="33"/>
        <v>6.0035314891110358E-3</v>
      </c>
      <c r="R37" s="41">
        <f t="shared" si="33"/>
        <v>2.5309005297233789E-3</v>
      </c>
      <c r="S37" s="42">
        <f t="shared" si="33"/>
        <v>1.0535609181871575E-2</v>
      </c>
      <c r="T37" s="43">
        <f t="shared" si="33"/>
        <v>1.7068864037669274E-3</v>
      </c>
    </row>
    <row r="38" spans="1:20" x14ac:dyDescent="0.2">
      <c r="A38" s="86" t="s">
        <v>52</v>
      </c>
      <c r="B38" s="3" t="s">
        <v>3</v>
      </c>
      <c r="C38" s="10" t="s">
        <v>73</v>
      </c>
      <c r="D38" s="47" t="s">
        <v>102</v>
      </c>
      <c r="E38" s="48" t="s">
        <v>103</v>
      </c>
      <c r="F38" s="13">
        <v>15.73</v>
      </c>
      <c r="G38" s="14">
        <v>15.385</v>
      </c>
      <c r="H38" s="14">
        <v>13.724</v>
      </c>
      <c r="I38" s="14">
        <v>11.742000000000001</v>
      </c>
      <c r="J38" s="14">
        <v>4.3339999999999996</v>
      </c>
      <c r="K38" s="14">
        <v>8.3339999999999996</v>
      </c>
      <c r="L38" s="14">
        <v>15.247</v>
      </c>
      <c r="M38" s="14">
        <v>15.081</v>
      </c>
      <c r="N38" s="39">
        <f>1-(G38/15.73)</f>
        <v>2.193261284170378E-2</v>
      </c>
      <c r="O38" s="40">
        <f t="shared" ref="O38:T38" si="34">1-(H38/15.73)</f>
        <v>0.12752701843610936</v>
      </c>
      <c r="P38" s="41">
        <f t="shared" si="34"/>
        <v>0.25352828989192622</v>
      </c>
      <c r="Q38" s="41">
        <f t="shared" si="34"/>
        <v>0.72447552447552455</v>
      </c>
      <c r="R38" s="41">
        <f t="shared" si="34"/>
        <v>0.47018436109345207</v>
      </c>
      <c r="S38" s="42">
        <f t="shared" si="34"/>
        <v>3.0705657978385315E-2</v>
      </c>
      <c r="T38" s="43">
        <f t="shared" si="34"/>
        <v>4.1258741258741294E-2</v>
      </c>
    </row>
    <row r="39" spans="1:20" x14ac:dyDescent="0.2">
      <c r="A39" s="86" t="s">
        <v>52</v>
      </c>
      <c r="B39" s="3" t="s">
        <v>3</v>
      </c>
      <c r="C39" s="10" t="s">
        <v>22</v>
      </c>
      <c r="D39" s="47" t="s">
        <v>102</v>
      </c>
      <c r="E39" s="48" t="s">
        <v>92</v>
      </c>
      <c r="F39" s="13">
        <v>16.503</v>
      </c>
      <c r="G39" s="14">
        <v>17.202999999999999</v>
      </c>
      <c r="H39" s="14">
        <v>5.4329999999999998</v>
      </c>
      <c r="I39" s="14">
        <v>0.498</v>
      </c>
      <c r="J39" s="14">
        <v>1.7509999999999999</v>
      </c>
      <c r="K39" s="14">
        <v>6.5019999999999998</v>
      </c>
      <c r="L39" s="14">
        <v>16.716999999999999</v>
      </c>
      <c r="M39" s="14">
        <v>17.36</v>
      </c>
      <c r="N39" s="39">
        <f>1-(G39/16.503)</f>
        <v>-4.2416530327819224E-2</v>
      </c>
      <c r="O39" s="40">
        <f t="shared" ref="O39:T39" si="35">1-(H39/16.503)</f>
        <v>0.67078712961279763</v>
      </c>
      <c r="P39" s="41">
        <f t="shared" si="35"/>
        <v>0.96982366842392298</v>
      </c>
      <c r="Q39" s="41">
        <f t="shared" si="35"/>
        <v>0.8938980791371266</v>
      </c>
      <c r="R39" s="41">
        <f t="shared" si="35"/>
        <v>0.60601102829788522</v>
      </c>
      <c r="S39" s="42">
        <f t="shared" si="35"/>
        <v>-1.2967339271647393E-2</v>
      </c>
      <c r="T39" s="43">
        <f t="shared" si="35"/>
        <v>-5.1929952129915691E-2</v>
      </c>
    </row>
    <row r="40" spans="1:20" x14ac:dyDescent="0.2">
      <c r="A40" s="86" t="s">
        <v>52</v>
      </c>
      <c r="B40" s="3" t="s">
        <v>3</v>
      </c>
      <c r="C40" s="10" t="s">
        <v>55</v>
      </c>
      <c r="D40" s="47" t="s">
        <v>102</v>
      </c>
      <c r="E40" s="48" t="s">
        <v>92</v>
      </c>
      <c r="F40" s="15">
        <v>6.8220000000000001</v>
      </c>
      <c r="G40" s="16">
        <v>8.11</v>
      </c>
      <c r="H40" s="16">
        <v>0</v>
      </c>
      <c r="I40" s="16">
        <v>0</v>
      </c>
      <c r="J40" s="16">
        <v>0</v>
      </c>
      <c r="K40" s="16">
        <v>0</v>
      </c>
      <c r="L40" s="16">
        <v>5.7770000000000001</v>
      </c>
      <c r="M40" s="16">
        <v>7.2869999999999999</v>
      </c>
      <c r="N40" s="39">
        <f>1-(G40/6.822)</f>
        <v>-0.18880093814130738</v>
      </c>
      <c r="O40" s="40">
        <f t="shared" ref="O40:T40" si="36">1-(H40/6.822)</f>
        <v>1</v>
      </c>
      <c r="P40" s="41">
        <f t="shared" si="36"/>
        <v>1</v>
      </c>
      <c r="Q40" s="41">
        <f t="shared" si="36"/>
        <v>1</v>
      </c>
      <c r="R40" s="41">
        <f t="shared" si="36"/>
        <v>1</v>
      </c>
      <c r="S40" s="42">
        <f t="shared" si="36"/>
        <v>0.15318088537085894</v>
      </c>
      <c r="T40" s="43">
        <f t="shared" si="36"/>
        <v>-6.816182937554971E-2</v>
      </c>
    </row>
    <row r="41" spans="1:20" x14ac:dyDescent="0.2">
      <c r="A41" s="86" t="s">
        <v>52</v>
      </c>
      <c r="B41" s="3" t="s">
        <v>3</v>
      </c>
      <c r="C41" s="10" t="s">
        <v>23</v>
      </c>
      <c r="D41" s="47" t="s">
        <v>102</v>
      </c>
      <c r="E41" s="48" t="s">
        <v>92</v>
      </c>
      <c r="F41" s="13">
        <v>14.938000000000001</v>
      </c>
      <c r="G41" s="14">
        <v>15.692</v>
      </c>
      <c r="H41" s="14">
        <v>0</v>
      </c>
      <c r="I41" s="14">
        <v>3.101</v>
      </c>
      <c r="J41" s="14">
        <v>0</v>
      </c>
      <c r="K41" s="14">
        <v>1.792</v>
      </c>
      <c r="L41" s="14">
        <v>14.945</v>
      </c>
      <c r="M41" s="14">
        <v>15.807</v>
      </c>
      <c r="N41" s="39">
        <f>1-(G41/14.938)</f>
        <v>-5.0475297897978333E-2</v>
      </c>
      <c r="O41" s="40">
        <f t="shared" ref="O41:T41" si="37">1-(H41/14.938)</f>
        <v>1</v>
      </c>
      <c r="P41" s="41">
        <f t="shared" si="37"/>
        <v>0.79240862230552955</v>
      </c>
      <c r="Q41" s="41">
        <f t="shared" si="37"/>
        <v>1</v>
      </c>
      <c r="R41" s="41">
        <f t="shared" si="37"/>
        <v>0.88003748828491091</v>
      </c>
      <c r="S41" s="42">
        <f t="shared" si="37"/>
        <v>-4.6860356138700432E-4</v>
      </c>
      <c r="T41" s="43">
        <f t="shared" si="37"/>
        <v>-5.8173784977908705E-2</v>
      </c>
    </row>
    <row r="42" spans="1:20" x14ac:dyDescent="0.2">
      <c r="A42" s="86" t="s">
        <v>52</v>
      </c>
      <c r="B42" s="3" t="s">
        <v>3</v>
      </c>
      <c r="C42" s="10" t="s">
        <v>125</v>
      </c>
      <c r="D42" s="47" t="s">
        <v>102</v>
      </c>
      <c r="E42" s="48" t="s">
        <v>103</v>
      </c>
      <c r="F42" s="13">
        <v>16.785</v>
      </c>
      <c r="G42" s="14">
        <v>16.832000000000001</v>
      </c>
      <c r="H42" s="14">
        <v>0.13900000000000001</v>
      </c>
      <c r="I42" s="14">
        <v>14.654</v>
      </c>
      <c r="J42" s="14">
        <v>0</v>
      </c>
      <c r="K42" s="14">
        <v>0.4</v>
      </c>
      <c r="L42" s="14">
        <v>16.649000000000001</v>
      </c>
      <c r="M42" s="14">
        <v>16.344000000000001</v>
      </c>
      <c r="N42" s="39">
        <f>1-(G42/16.785)</f>
        <v>-2.8001191540065751E-3</v>
      </c>
      <c r="O42" s="40">
        <f t="shared" ref="O42:T42" si="38">1-(H42/16.785)</f>
        <v>0.99171879654453376</v>
      </c>
      <c r="P42" s="41">
        <f t="shared" si="38"/>
        <v>0.12695859398272269</v>
      </c>
      <c r="Q42" s="41">
        <f t="shared" si="38"/>
        <v>1</v>
      </c>
      <c r="R42" s="41">
        <f t="shared" si="38"/>
        <v>0.97616919868930596</v>
      </c>
      <c r="S42" s="42">
        <f t="shared" si="38"/>
        <v>8.1024724456358888E-3</v>
      </c>
      <c r="T42" s="43">
        <f t="shared" si="38"/>
        <v>2.6273458445040143E-2</v>
      </c>
    </row>
    <row r="43" spans="1:20" x14ac:dyDescent="0.2">
      <c r="A43" s="86" t="s">
        <v>52</v>
      </c>
      <c r="B43" s="3" t="s">
        <v>3</v>
      </c>
      <c r="C43" s="10" t="s">
        <v>126</v>
      </c>
      <c r="D43" s="47" t="s">
        <v>102</v>
      </c>
      <c r="E43" s="48" t="s">
        <v>103</v>
      </c>
      <c r="F43" s="13">
        <v>17.509</v>
      </c>
      <c r="G43" s="14">
        <v>18.757999999999999</v>
      </c>
      <c r="H43" s="14">
        <v>3.6579999999999999</v>
      </c>
      <c r="I43" s="14">
        <v>15.621</v>
      </c>
      <c r="J43" s="14">
        <v>0.14599999999999999</v>
      </c>
      <c r="K43" s="14">
        <v>0.13200000000000001</v>
      </c>
      <c r="L43" s="14">
        <v>19.195</v>
      </c>
      <c r="M43" s="14">
        <v>18.709</v>
      </c>
      <c r="N43" s="39">
        <f>1-(G43/17.509)</f>
        <v>-7.1334742132617368E-2</v>
      </c>
      <c r="O43" s="40">
        <f t="shared" ref="O43:T43" si="39">1-(H43/17.509)</f>
        <v>0.79107887372208574</v>
      </c>
      <c r="P43" s="41">
        <f t="shared" si="39"/>
        <v>0.10783025872408469</v>
      </c>
      <c r="Q43" s="41">
        <f t="shared" si="39"/>
        <v>0.99166143126392137</v>
      </c>
      <c r="R43" s="41">
        <f t="shared" si="39"/>
        <v>0.99246102004683301</v>
      </c>
      <c r="S43" s="42">
        <f t="shared" si="39"/>
        <v>-9.6293334856359492E-2</v>
      </c>
      <c r="T43" s="43">
        <f t="shared" si="39"/>
        <v>-6.8536181392426787E-2</v>
      </c>
    </row>
    <row r="44" spans="1:20" x14ac:dyDescent="0.2">
      <c r="A44" s="86" t="s">
        <v>52</v>
      </c>
      <c r="B44" s="3" t="s">
        <v>3</v>
      </c>
      <c r="C44" s="10" t="s">
        <v>127</v>
      </c>
      <c r="D44" s="47" t="s">
        <v>102</v>
      </c>
      <c r="E44" s="48" t="s">
        <v>103</v>
      </c>
      <c r="F44" s="15">
        <v>16.055</v>
      </c>
      <c r="G44" s="16">
        <v>15.794</v>
      </c>
      <c r="H44" s="16">
        <v>0</v>
      </c>
      <c r="I44" s="16">
        <v>0</v>
      </c>
      <c r="J44" s="16">
        <v>0</v>
      </c>
      <c r="K44" s="16">
        <v>0</v>
      </c>
      <c r="L44" s="16">
        <v>14.912000000000001</v>
      </c>
      <c r="M44" s="16">
        <v>14.840999999999999</v>
      </c>
      <c r="N44" s="39">
        <f>1-(G44/16.055)</f>
        <v>1.6256617876051038E-2</v>
      </c>
      <c r="O44" s="40">
        <f t="shared" ref="O44:T44" si="40">1-(H44/16.055)</f>
        <v>1</v>
      </c>
      <c r="P44" s="41">
        <f t="shared" si="40"/>
        <v>1</v>
      </c>
      <c r="Q44" s="41">
        <f t="shared" si="40"/>
        <v>1</v>
      </c>
      <c r="R44" s="41">
        <f t="shared" si="40"/>
        <v>1</v>
      </c>
      <c r="S44" s="42">
        <f t="shared" si="40"/>
        <v>7.1192774836499439E-2</v>
      </c>
      <c r="T44" s="43">
        <f t="shared" si="40"/>
        <v>7.561507318592342E-2</v>
      </c>
    </row>
    <row r="45" spans="1:20" x14ac:dyDescent="0.2">
      <c r="A45" s="86" t="s">
        <v>52</v>
      </c>
      <c r="B45" s="3" t="s">
        <v>3</v>
      </c>
      <c r="C45" s="10" t="s">
        <v>128</v>
      </c>
      <c r="D45" s="47" t="s">
        <v>102</v>
      </c>
      <c r="E45" s="48" t="s">
        <v>104</v>
      </c>
      <c r="F45" s="15">
        <v>15.798</v>
      </c>
      <c r="G45" s="16">
        <v>15.938000000000001</v>
      </c>
      <c r="H45" s="16">
        <v>1.224</v>
      </c>
      <c r="I45" s="16">
        <v>12.14</v>
      </c>
      <c r="J45" s="16">
        <v>13.631</v>
      </c>
      <c r="K45" s="16">
        <v>15.678000000000001</v>
      </c>
      <c r="L45" s="16">
        <v>15.054</v>
      </c>
      <c r="M45" s="16">
        <v>14.397</v>
      </c>
      <c r="N45" s="39">
        <f>1-(G45/15.798)</f>
        <v>-8.861881250791237E-3</v>
      </c>
      <c r="O45" s="40">
        <f t="shared" ref="O45:T45" si="41">1-(H45/15.798)</f>
        <v>0.92252183820736799</v>
      </c>
      <c r="P45" s="41">
        <f t="shared" si="41"/>
        <v>0.23154829725281678</v>
      </c>
      <c r="Q45" s="41">
        <f t="shared" si="41"/>
        <v>0.13716926193189005</v>
      </c>
      <c r="R45" s="41">
        <f t="shared" si="41"/>
        <v>7.5958982149638699E-3</v>
      </c>
      <c r="S45" s="42">
        <f t="shared" si="41"/>
        <v>4.7094568932776304E-2</v>
      </c>
      <c r="T45" s="43">
        <f t="shared" si="41"/>
        <v>8.8682111659703744E-2</v>
      </c>
    </row>
    <row r="46" spans="1:20" x14ac:dyDescent="0.2">
      <c r="A46" s="86" t="s">
        <v>52</v>
      </c>
      <c r="B46" s="3" t="s">
        <v>3</v>
      </c>
      <c r="C46" s="10" t="s">
        <v>129</v>
      </c>
      <c r="D46" s="47" t="s">
        <v>102</v>
      </c>
      <c r="E46" s="48" t="s">
        <v>103</v>
      </c>
      <c r="F46" s="15">
        <v>17.367000000000001</v>
      </c>
      <c r="G46" s="16">
        <v>17.581</v>
      </c>
      <c r="H46" s="16">
        <v>15.815</v>
      </c>
      <c r="I46" s="16">
        <v>12.066000000000001</v>
      </c>
      <c r="J46" s="16">
        <v>3.895</v>
      </c>
      <c r="K46" s="16">
        <v>15.113</v>
      </c>
      <c r="L46" s="16">
        <v>16.597999999999999</v>
      </c>
      <c r="M46" s="16">
        <v>15.962</v>
      </c>
      <c r="N46" s="39">
        <f>1-(G46/17.367)</f>
        <v>-1.2322220302873221E-2</v>
      </c>
      <c r="O46" s="40">
        <f t="shared" ref="O46:T46" si="42">1-(H46/17.367)</f>
        <v>8.9364887430183781E-2</v>
      </c>
      <c r="P46" s="41">
        <f t="shared" si="42"/>
        <v>0.3052340646052859</v>
      </c>
      <c r="Q46" s="41">
        <f t="shared" si="42"/>
        <v>0.77572407439396551</v>
      </c>
      <c r="R46" s="41">
        <f t="shared" si="42"/>
        <v>0.12978637646110447</v>
      </c>
      <c r="S46" s="42">
        <f t="shared" si="42"/>
        <v>4.4279380434156801E-2</v>
      </c>
      <c r="T46" s="43">
        <f t="shared" si="42"/>
        <v>8.0900558530546451E-2</v>
      </c>
    </row>
    <row r="47" spans="1:20" x14ac:dyDescent="0.2">
      <c r="A47" s="86" t="s">
        <v>52</v>
      </c>
      <c r="B47" s="3" t="s">
        <v>3</v>
      </c>
      <c r="C47" s="10" t="s">
        <v>130</v>
      </c>
      <c r="D47" s="47" t="s">
        <v>102</v>
      </c>
      <c r="E47" s="48" t="s">
        <v>92</v>
      </c>
      <c r="F47" s="13">
        <v>15.702999999999999</v>
      </c>
      <c r="G47" s="14">
        <v>15.906000000000001</v>
      </c>
      <c r="H47" s="14">
        <v>8.3010000000000002</v>
      </c>
      <c r="I47" s="14">
        <v>8.1790000000000003</v>
      </c>
      <c r="J47" s="14">
        <v>0.98899999999999999</v>
      </c>
      <c r="K47" s="14">
        <v>10.205</v>
      </c>
      <c r="L47" s="14">
        <v>15.750999999999999</v>
      </c>
      <c r="M47" s="14">
        <v>15.669</v>
      </c>
      <c r="N47" s="39">
        <f>1-(G47/15.703)</f>
        <v>-1.2927466089282413E-2</v>
      </c>
      <c r="O47" s="40">
        <f t="shared" ref="O47:T47" si="43">1-(H47/15.703)</f>
        <v>0.47137489651658915</v>
      </c>
      <c r="P47" s="41">
        <f t="shared" si="43"/>
        <v>0.47914411258995093</v>
      </c>
      <c r="Q47" s="41">
        <f t="shared" si="43"/>
        <v>0.93701840412659998</v>
      </c>
      <c r="R47" s="41">
        <f t="shared" si="43"/>
        <v>0.35012418009297586</v>
      </c>
      <c r="S47" s="42">
        <f t="shared" si="43"/>
        <v>-3.0567407501751465E-3</v>
      </c>
      <c r="T47" s="43">
        <f t="shared" si="43"/>
        <v>2.1651913647072751E-3</v>
      </c>
    </row>
    <row r="48" spans="1:20" x14ac:dyDescent="0.2">
      <c r="A48" s="86" t="s">
        <v>52</v>
      </c>
      <c r="B48" s="3" t="s">
        <v>3</v>
      </c>
      <c r="C48" s="10" t="s">
        <v>131</v>
      </c>
      <c r="D48" s="47" t="s">
        <v>102</v>
      </c>
      <c r="E48" s="48" t="s">
        <v>103</v>
      </c>
      <c r="F48" s="15">
        <v>15.398</v>
      </c>
      <c r="G48" s="16">
        <v>14.708</v>
      </c>
      <c r="H48" s="16">
        <v>0.78300000000000003</v>
      </c>
      <c r="I48" s="16">
        <v>4.24</v>
      </c>
      <c r="J48" s="16">
        <v>0.20599999999999999</v>
      </c>
      <c r="K48" s="16">
        <v>12.147</v>
      </c>
      <c r="L48" s="16">
        <v>16.172999999999998</v>
      </c>
      <c r="M48" s="16">
        <v>15.382999999999999</v>
      </c>
      <c r="N48" s="39">
        <f>1-(G48/15.398)</f>
        <v>4.4811014417456829E-2</v>
      </c>
      <c r="O48" s="40">
        <f t="shared" ref="O48:T48" si="44">1-(H48/15.398)</f>
        <v>0.94914924016105984</v>
      </c>
      <c r="P48" s="41">
        <f t="shared" si="44"/>
        <v>0.72463956357968562</v>
      </c>
      <c r="Q48" s="41">
        <f t="shared" si="44"/>
        <v>0.98662163917391865</v>
      </c>
      <c r="R48" s="41">
        <f t="shared" si="44"/>
        <v>0.21113131575529287</v>
      </c>
      <c r="S48" s="42">
        <f t="shared" si="44"/>
        <v>-5.0331211845694224E-2</v>
      </c>
      <c r="T48" s="43">
        <f t="shared" si="44"/>
        <v>9.7415248733601079E-4</v>
      </c>
    </row>
    <row r="49" spans="1:20" x14ac:dyDescent="0.2">
      <c r="A49" s="86" t="s">
        <v>53</v>
      </c>
      <c r="B49" s="3" t="s">
        <v>3</v>
      </c>
      <c r="C49" s="10" t="s">
        <v>25</v>
      </c>
      <c r="D49" s="47" t="s">
        <v>102</v>
      </c>
      <c r="E49" s="48" t="s">
        <v>103</v>
      </c>
      <c r="F49" s="13">
        <v>18.57</v>
      </c>
      <c r="G49" s="14">
        <v>18.372</v>
      </c>
      <c r="H49" s="14">
        <v>0.57699999999999996</v>
      </c>
      <c r="I49" s="14">
        <v>15.977</v>
      </c>
      <c r="J49" s="14">
        <v>0.55700000000000005</v>
      </c>
      <c r="K49" s="14">
        <v>11.558</v>
      </c>
      <c r="L49" s="14">
        <v>18.498999999999999</v>
      </c>
      <c r="M49" s="14">
        <v>18.152000000000001</v>
      </c>
      <c r="N49" s="39">
        <f>1-(G49/18.57)</f>
        <v>1.0662358642972602E-2</v>
      </c>
      <c r="O49" s="40">
        <f t="shared" ref="O49:T49" si="45">1-(H49/18.57)</f>
        <v>0.96892837910608509</v>
      </c>
      <c r="P49" s="41">
        <f t="shared" si="45"/>
        <v>0.13963381798599894</v>
      </c>
      <c r="Q49" s="41">
        <f t="shared" si="45"/>
        <v>0.97000538502961764</v>
      </c>
      <c r="R49" s="41">
        <f t="shared" si="45"/>
        <v>0.37759827679052238</v>
      </c>
      <c r="S49" s="42">
        <f t="shared" si="45"/>
        <v>3.8233710285406897E-3</v>
      </c>
      <c r="T49" s="43">
        <f t="shared" si="45"/>
        <v>2.2509423801830852E-2</v>
      </c>
    </row>
    <row r="50" spans="1:20" x14ac:dyDescent="0.2">
      <c r="A50" s="86" t="s">
        <v>53</v>
      </c>
      <c r="B50" s="3" t="s">
        <v>3</v>
      </c>
      <c r="C50" s="10" t="s">
        <v>26</v>
      </c>
      <c r="D50" s="47" t="s">
        <v>102</v>
      </c>
      <c r="E50" s="48" t="s">
        <v>103</v>
      </c>
      <c r="F50" s="13">
        <v>17.161000000000001</v>
      </c>
      <c r="G50" s="14">
        <v>16.463000000000001</v>
      </c>
      <c r="H50" s="14">
        <v>0</v>
      </c>
      <c r="I50" s="14">
        <v>11.923999999999999</v>
      </c>
      <c r="J50" s="14">
        <v>0</v>
      </c>
      <c r="K50" s="14">
        <v>7.7389999999999999</v>
      </c>
      <c r="L50" s="14">
        <v>17.013000000000002</v>
      </c>
      <c r="M50" s="14">
        <v>16.556000000000001</v>
      </c>
      <c r="N50" s="39">
        <f>1-(G50/17.161)</f>
        <v>4.067362041839051E-2</v>
      </c>
      <c r="O50" s="40">
        <f t="shared" ref="O50:T50" si="46">1-(H50/17.161)</f>
        <v>1</v>
      </c>
      <c r="P50" s="41">
        <f t="shared" si="46"/>
        <v>0.30516869646291023</v>
      </c>
      <c r="Q50" s="41">
        <f t="shared" si="46"/>
        <v>1</v>
      </c>
      <c r="R50" s="41">
        <f t="shared" si="46"/>
        <v>0.54903560398578177</v>
      </c>
      <c r="S50" s="42">
        <f t="shared" si="46"/>
        <v>8.6242060485985927E-3</v>
      </c>
      <c r="T50" s="43">
        <f t="shared" si="46"/>
        <v>3.5254355806771165E-2</v>
      </c>
    </row>
    <row r="51" spans="1:20" x14ac:dyDescent="0.2">
      <c r="A51" s="86" t="s">
        <v>53</v>
      </c>
      <c r="B51" s="3" t="s">
        <v>3</v>
      </c>
      <c r="C51" s="10" t="s">
        <v>27</v>
      </c>
      <c r="D51" s="47" t="s">
        <v>102</v>
      </c>
      <c r="E51" s="48" t="s">
        <v>103</v>
      </c>
      <c r="F51" s="13">
        <v>16.617999999999999</v>
      </c>
      <c r="G51" s="14">
        <v>16.654</v>
      </c>
      <c r="H51" s="14">
        <v>6.2519999999999998</v>
      </c>
      <c r="I51" s="14">
        <v>13.968</v>
      </c>
      <c r="J51" s="14">
        <v>0.83599999999999997</v>
      </c>
      <c r="K51" s="14">
        <v>13.337</v>
      </c>
      <c r="L51" s="14">
        <v>16.417999999999999</v>
      </c>
      <c r="M51" s="14">
        <v>16.076000000000001</v>
      </c>
      <c r="N51" s="39">
        <f>1-(G51/16.618)</f>
        <v>-2.1663256709592016E-3</v>
      </c>
      <c r="O51" s="40">
        <f t="shared" ref="O51:T51" si="47">1-(H51/16.618)</f>
        <v>0.62378144181008544</v>
      </c>
      <c r="P51" s="41">
        <f t="shared" si="47"/>
        <v>0.15946563966783001</v>
      </c>
      <c r="Q51" s="41">
        <f t="shared" si="47"/>
        <v>0.94969310386328076</v>
      </c>
      <c r="R51" s="41">
        <f t="shared" si="47"/>
        <v>0.19743651462269818</v>
      </c>
      <c r="S51" s="42">
        <f t="shared" si="47"/>
        <v>1.2035142616440009E-2</v>
      </c>
      <c r="T51" s="43">
        <f t="shared" si="47"/>
        <v>3.2615236490552313E-2</v>
      </c>
    </row>
    <row r="52" spans="1:20" x14ac:dyDescent="0.2">
      <c r="A52" s="86" t="s">
        <v>53</v>
      </c>
      <c r="B52" s="3" t="s">
        <v>3</v>
      </c>
      <c r="C52" s="10" t="s">
        <v>28</v>
      </c>
      <c r="D52" s="47" t="s">
        <v>102</v>
      </c>
      <c r="E52" s="48" t="s">
        <v>103</v>
      </c>
      <c r="F52" s="13">
        <v>18.573</v>
      </c>
      <c r="G52" s="14">
        <v>18.504000000000001</v>
      </c>
      <c r="H52" s="14">
        <v>0.94199999999999995</v>
      </c>
      <c r="I52" s="14">
        <v>9.9719999999999995</v>
      </c>
      <c r="J52" s="14">
        <v>0.747</v>
      </c>
      <c r="K52" s="14">
        <v>9.2449999999999992</v>
      </c>
      <c r="L52" s="14">
        <v>17.995000000000001</v>
      </c>
      <c r="M52" s="14">
        <v>18.146000000000001</v>
      </c>
      <c r="N52" s="39">
        <f>1-(G52/18.573)</f>
        <v>3.715070263285325E-3</v>
      </c>
      <c r="O52" s="40">
        <f t="shared" ref="O52:T52" si="48">1-(H52/18.573)</f>
        <v>0.94928121466645132</v>
      </c>
      <c r="P52" s="41">
        <f t="shared" si="48"/>
        <v>0.46309158455822974</v>
      </c>
      <c r="Q52" s="41">
        <f t="shared" si="48"/>
        <v>0.95978032628008403</v>
      </c>
      <c r="R52" s="41">
        <f t="shared" si="48"/>
        <v>0.50223442631777315</v>
      </c>
      <c r="S52" s="42">
        <f t="shared" si="48"/>
        <v>3.1120443654767627E-2</v>
      </c>
      <c r="T52" s="43">
        <f t="shared" si="48"/>
        <v>2.2990362353954685E-2</v>
      </c>
    </row>
    <row r="53" spans="1:20" x14ac:dyDescent="0.2">
      <c r="A53" s="86" t="s">
        <v>53</v>
      </c>
      <c r="B53" s="3" t="s">
        <v>3</v>
      </c>
      <c r="C53" s="10" t="s">
        <v>29</v>
      </c>
      <c r="D53" s="47" t="s">
        <v>102</v>
      </c>
      <c r="E53" s="48" t="s">
        <v>103</v>
      </c>
      <c r="F53" s="13">
        <v>18.158999999999999</v>
      </c>
      <c r="G53" s="14">
        <v>18.042999999999999</v>
      </c>
      <c r="H53" s="14">
        <v>0.75700000000000001</v>
      </c>
      <c r="I53" s="14">
        <v>13.739000000000001</v>
      </c>
      <c r="J53" s="14">
        <v>0.71699999999999997</v>
      </c>
      <c r="K53" s="14">
        <v>6.2640000000000002</v>
      </c>
      <c r="L53" s="14">
        <v>18.134</v>
      </c>
      <c r="M53" s="14">
        <v>17.890999999999998</v>
      </c>
      <c r="N53" s="39">
        <f>1-(G53/18.159)</f>
        <v>6.3880169612864357E-3</v>
      </c>
      <c r="O53" s="40">
        <f t="shared" ref="O53:T53" si="49">1-(H53/18.159)</f>
        <v>0.95831268241643264</v>
      </c>
      <c r="P53" s="41">
        <f t="shared" si="49"/>
        <v>0.24340547386970635</v>
      </c>
      <c r="Q53" s="41">
        <f t="shared" si="49"/>
        <v>0.96051544688584167</v>
      </c>
      <c r="R53" s="41">
        <f t="shared" si="49"/>
        <v>0.65504708409053358</v>
      </c>
      <c r="S53" s="42">
        <f t="shared" si="49"/>
        <v>1.3767277933806055E-3</v>
      </c>
      <c r="T53" s="43">
        <f t="shared" si="49"/>
        <v>1.4758521945041014E-2</v>
      </c>
    </row>
    <row r="54" spans="1:20" x14ac:dyDescent="0.2">
      <c r="A54" s="86" t="s">
        <v>52</v>
      </c>
      <c r="B54" s="3" t="s">
        <v>3</v>
      </c>
      <c r="C54" s="10" t="s">
        <v>132</v>
      </c>
      <c r="D54" s="47" t="s">
        <v>102</v>
      </c>
      <c r="E54" s="48" t="s">
        <v>92</v>
      </c>
      <c r="F54" s="15">
        <v>15.651</v>
      </c>
      <c r="G54" s="16">
        <v>15.269</v>
      </c>
      <c r="H54" s="16">
        <v>10.978999999999999</v>
      </c>
      <c r="I54" s="16">
        <v>14.417</v>
      </c>
      <c r="J54" s="16">
        <v>12.369</v>
      </c>
      <c r="K54" s="16">
        <v>15.183</v>
      </c>
      <c r="L54" s="16">
        <v>15.132999999999999</v>
      </c>
      <c r="M54" s="16">
        <v>14.606</v>
      </c>
      <c r="N54" s="39">
        <f>1-(G54/15.651)</f>
        <v>2.4407386109513762E-2</v>
      </c>
      <c r="O54" s="40">
        <f t="shared" ref="O54:T54" si="50">1-(H54/15.651)</f>
        <v>0.29851127723468152</v>
      </c>
      <c r="P54" s="41">
        <f t="shared" si="50"/>
        <v>7.8844802249057544E-2</v>
      </c>
      <c r="Q54" s="41">
        <f t="shared" si="50"/>
        <v>0.20969906076289058</v>
      </c>
      <c r="R54" s="41">
        <f t="shared" si="50"/>
        <v>2.9902242668200074E-2</v>
      </c>
      <c r="S54" s="42">
        <f t="shared" si="50"/>
        <v>3.3096926713948038E-2</v>
      </c>
      <c r="T54" s="43">
        <f t="shared" si="50"/>
        <v>6.6768896556130608E-2</v>
      </c>
    </row>
    <row r="55" spans="1:20" x14ac:dyDescent="0.2">
      <c r="A55" s="86" t="s">
        <v>52</v>
      </c>
      <c r="B55" s="3" t="s">
        <v>3</v>
      </c>
      <c r="C55" s="10" t="s">
        <v>133</v>
      </c>
      <c r="D55" s="47" t="s">
        <v>102</v>
      </c>
      <c r="E55" s="48" t="s">
        <v>103</v>
      </c>
      <c r="F55" s="13">
        <v>8.5879999999999992</v>
      </c>
      <c r="G55" s="14">
        <v>7.2839999999999998</v>
      </c>
      <c r="H55" s="14">
        <v>0</v>
      </c>
      <c r="I55" s="14">
        <v>4.0750000000000002</v>
      </c>
      <c r="J55" s="14">
        <v>0</v>
      </c>
      <c r="K55" s="14">
        <v>0.68100000000000005</v>
      </c>
      <c r="L55" s="14">
        <v>8.8919999999999995</v>
      </c>
      <c r="M55" s="14">
        <v>7.91</v>
      </c>
      <c r="N55" s="39">
        <f>1-(G55/8.588)</f>
        <v>0.15183977643223101</v>
      </c>
      <c r="O55" s="40">
        <f t="shared" ref="O55:T55" si="51">1-(H55/8.588)</f>
        <v>1</v>
      </c>
      <c r="P55" s="41">
        <f t="shared" si="51"/>
        <v>0.52550069864927806</v>
      </c>
      <c r="Q55" s="41">
        <f t="shared" si="51"/>
        <v>1</v>
      </c>
      <c r="R55" s="41">
        <f t="shared" si="51"/>
        <v>0.9207033069399162</v>
      </c>
      <c r="S55" s="42">
        <f t="shared" si="51"/>
        <v>-3.539823008849563E-2</v>
      </c>
      <c r="T55" s="43">
        <f t="shared" si="51"/>
        <v>7.8947368421052544E-2</v>
      </c>
    </row>
    <row r="56" spans="1:20" x14ac:dyDescent="0.2">
      <c r="A56" s="86" t="s">
        <v>52</v>
      </c>
      <c r="B56" s="3" t="s">
        <v>3</v>
      </c>
      <c r="C56" s="10" t="s">
        <v>134</v>
      </c>
      <c r="D56" s="47" t="s">
        <v>102</v>
      </c>
      <c r="E56" s="48" t="s">
        <v>103</v>
      </c>
      <c r="F56" s="13">
        <v>8.0169999999999995</v>
      </c>
      <c r="G56" s="14">
        <v>7.1210000000000004</v>
      </c>
      <c r="H56" s="14">
        <v>0</v>
      </c>
      <c r="I56" s="14">
        <v>2.6269999999999998</v>
      </c>
      <c r="J56" s="14">
        <v>0</v>
      </c>
      <c r="K56" s="14">
        <v>4.3520000000000003</v>
      </c>
      <c r="L56" s="14">
        <v>7.9770000000000003</v>
      </c>
      <c r="M56" s="14">
        <v>7.2889999999999997</v>
      </c>
      <c r="N56" s="39">
        <f>1-(G56/8.017)</f>
        <v>0.1117625046775601</v>
      </c>
      <c r="O56" s="40">
        <f t="shared" ref="O56:T56" si="52">1-(H56/8.017)</f>
        <v>1</v>
      </c>
      <c r="P56" s="41">
        <f t="shared" si="52"/>
        <v>0.67232131720094801</v>
      </c>
      <c r="Q56" s="41">
        <f t="shared" si="52"/>
        <v>1</v>
      </c>
      <c r="R56" s="41">
        <f t="shared" si="52"/>
        <v>0.45715354870899327</v>
      </c>
      <c r="S56" s="42">
        <f t="shared" si="52"/>
        <v>4.9893975302480742E-3</v>
      </c>
      <c r="T56" s="43">
        <f t="shared" si="52"/>
        <v>9.0807035050517571E-2</v>
      </c>
    </row>
    <row r="57" spans="1:20" ht="15" thickBot="1" x14ac:dyDescent="0.25">
      <c r="A57" s="86" t="s">
        <v>53</v>
      </c>
      <c r="B57" s="3" t="s">
        <v>3</v>
      </c>
      <c r="C57" s="10" t="s">
        <v>105</v>
      </c>
      <c r="D57" s="47" t="s">
        <v>102</v>
      </c>
      <c r="E57" s="48" t="s">
        <v>103</v>
      </c>
      <c r="F57" s="13">
        <v>18.321000000000002</v>
      </c>
      <c r="G57" s="14">
        <v>18.285</v>
      </c>
      <c r="H57" s="14">
        <v>13.417</v>
      </c>
      <c r="I57" s="14">
        <v>12.519</v>
      </c>
      <c r="J57" s="14">
        <v>9.3550000000000004</v>
      </c>
      <c r="K57" s="14">
        <v>0</v>
      </c>
      <c r="L57" s="14">
        <v>17.896999999999998</v>
      </c>
      <c r="M57" s="14">
        <v>17.716999999999999</v>
      </c>
      <c r="N57" s="39">
        <f>1-(G57/18.321)</f>
        <v>1.9649582446373826E-3</v>
      </c>
      <c r="O57" s="40">
        <f t="shared" ref="O57:T57" si="53">1-(H57/18.321)</f>
        <v>0.2676709786583702</v>
      </c>
      <c r="P57" s="41">
        <f t="shared" si="53"/>
        <v>0.31668577042737844</v>
      </c>
      <c r="Q57" s="41">
        <f t="shared" si="53"/>
        <v>0.48938376726161237</v>
      </c>
      <c r="R57" s="41">
        <f t="shared" si="53"/>
        <v>1</v>
      </c>
      <c r="S57" s="42">
        <f t="shared" si="53"/>
        <v>2.3142841547950654E-2</v>
      </c>
      <c r="T57" s="43">
        <f t="shared" si="53"/>
        <v>3.2967632771137123E-2</v>
      </c>
    </row>
    <row r="58" spans="1:20" x14ac:dyDescent="0.2">
      <c r="A58" s="87" t="s">
        <v>52</v>
      </c>
      <c r="B58" s="58" t="s">
        <v>3</v>
      </c>
      <c r="C58" s="59" t="s">
        <v>30</v>
      </c>
      <c r="D58" s="49" t="s">
        <v>106</v>
      </c>
      <c r="E58" s="50" t="s">
        <v>107</v>
      </c>
      <c r="F58" s="60">
        <v>16.841000000000001</v>
      </c>
      <c r="G58" s="61">
        <v>16.733000000000001</v>
      </c>
      <c r="H58" s="61">
        <v>17.443000000000001</v>
      </c>
      <c r="I58" s="61">
        <v>0.63500000000000001</v>
      </c>
      <c r="J58" s="61">
        <v>17.643000000000001</v>
      </c>
      <c r="K58" s="61">
        <v>17.370999999999999</v>
      </c>
      <c r="L58" s="61">
        <v>17.181999999999999</v>
      </c>
      <c r="M58" s="61">
        <v>16.765999999999998</v>
      </c>
      <c r="N58" s="62">
        <f>1-(G58/16.841)</f>
        <v>6.4129208479306588E-3</v>
      </c>
      <c r="O58" s="63">
        <f t="shared" ref="O58:T58" si="54">1-(H58/16.841)</f>
        <v>-3.5746095837539293E-2</v>
      </c>
      <c r="P58" s="64">
        <f t="shared" si="54"/>
        <v>0.96229440057003746</v>
      </c>
      <c r="Q58" s="64">
        <f t="shared" si="54"/>
        <v>-4.7621875185559048E-2</v>
      </c>
      <c r="R58" s="64">
        <f t="shared" si="54"/>
        <v>-3.147081527225204E-2</v>
      </c>
      <c r="S58" s="65">
        <f t="shared" si="54"/>
        <v>-2.0248203788373553E-2</v>
      </c>
      <c r="T58" s="66">
        <f t="shared" si="54"/>
        <v>4.4534172555075191E-3</v>
      </c>
    </row>
    <row r="59" spans="1:20" x14ac:dyDescent="0.2">
      <c r="A59" s="86" t="s">
        <v>52</v>
      </c>
      <c r="B59" s="3" t="s">
        <v>3</v>
      </c>
      <c r="C59" s="10" t="s">
        <v>31</v>
      </c>
      <c r="D59" s="47" t="s">
        <v>106</v>
      </c>
      <c r="E59" s="48" t="s">
        <v>107</v>
      </c>
      <c r="F59" s="13">
        <v>16.087</v>
      </c>
      <c r="G59" s="14">
        <v>16.143000000000001</v>
      </c>
      <c r="H59" s="14">
        <v>16.369</v>
      </c>
      <c r="I59" s="14">
        <v>3.927</v>
      </c>
      <c r="J59" s="14">
        <v>15.53</v>
      </c>
      <c r="K59" s="14">
        <v>16.122</v>
      </c>
      <c r="L59" s="14">
        <v>15.558</v>
      </c>
      <c r="M59" s="14">
        <v>15.321999999999999</v>
      </c>
      <c r="N59" s="39">
        <f>1-(G59/16.087)</f>
        <v>-3.4810716727793345E-3</v>
      </c>
      <c r="O59" s="40">
        <f t="shared" ref="O59:T59" si="55">1-(H59/16.087)</f>
        <v>-1.7529682352209752E-2</v>
      </c>
      <c r="P59" s="41">
        <f t="shared" si="55"/>
        <v>0.75588984894635414</v>
      </c>
      <c r="Q59" s="41">
        <f t="shared" si="55"/>
        <v>3.4624230745322282E-2</v>
      </c>
      <c r="R59" s="41">
        <f t="shared" si="55"/>
        <v>-2.1756697954871118E-3</v>
      </c>
      <c r="S59" s="42">
        <f t="shared" si="55"/>
        <v>3.2883694908932726E-2</v>
      </c>
      <c r="T59" s="43">
        <f t="shared" si="55"/>
        <v>4.7553925529930985E-2</v>
      </c>
    </row>
    <row r="60" spans="1:20" x14ac:dyDescent="0.2">
      <c r="A60" s="86" t="s">
        <v>52</v>
      </c>
      <c r="B60" s="3" t="s">
        <v>3</v>
      </c>
      <c r="C60" s="10" t="s">
        <v>32</v>
      </c>
      <c r="D60" s="47" t="s">
        <v>106</v>
      </c>
      <c r="E60" s="48" t="s">
        <v>107</v>
      </c>
      <c r="F60" s="13">
        <v>16.581</v>
      </c>
      <c r="G60" s="14">
        <v>16.638000000000002</v>
      </c>
      <c r="H60" s="14">
        <v>0</v>
      </c>
      <c r="I60" s="14">
        <v>9.6519999999999992</v>
      </c>
      <c r="J60" s="14">
        <v>0</v>
      </c>
      <c r="K60" s="14">
        <v>0.10100000000000001</v>
      </c>
      <c r="L60" s="14">
        <v>16.396999999999998</v>
      </c>
      <c r="M60" s="14">
        <v>16.36</v>
      </c>
      <c r="N60" s="39">
        <f>1-(G60/16.581)</f>
        <v>-3.4376696218565428E-3</v>
      </c>
      <c r="O60" s="40">
        <f t="shared" ref="O60:T60" si="56">1-(H60/16.581)</f>
        <v>1</v>
      </c>
      <c r="P60" s="41">
        <f t="shared" si="56"/>
        <v>0.41788794403232621</v>
      </c>
      <c r="Q60" s="41">
        <f t="shared" si="56"/>
        <v>1</v>
      </c>
      <c r="R60" s="41">
        <f t="shared" si="56"/>
        <v>0.99390869067004406</v>
      </c>
      <c r="S60" s="42">
        <f t="shared" si="56"/>
        <v>1.1097038779325774E-2</v>
      </c>
      <c r="T60" s="43">
        <f t="shared" si="56"/>
        <v>1.3328508533864025E-2</v>
      </c>
    </row>
    <row r="61" spans="1:20" x14ac:dyDescent="0.2">
      <c r="A61" s="86" t="s">
        <v>52</v>
      </c>
      <c r="B61" s="3" t="s">
        <v>3</v>
      </c>
      <c r="C61" s="10" t="s">
        <v>33</v>
      </c>
      <c r="D61" s="47" t="s">
        <v>106</v>
      </c>
      <c r="E61" s="48" t="s">
        <v>107</v>
      </c>
      <c r="F61" s="13">
        <v>15.486000000000001</v>
      </c>
      <c r="G61" s="14">
        <v>16.658999999999999</v>
      </c>
      <c r="H61" s="14">
        <v>16.109000000000002</v>
      </c>
      <c r="I61" s="14">
        <v>5.9349999999999996</v>
      </c>
      <c r="J61" s="14">
        <v>15.936999999999999</v>
      </c>
      <c r="K61" s="14">
        <v>16.023</v>
      </c>
      <c r="L61" s="14">
        <v>14.728999999999999</v>
      </c>
      <c r="M61" s="14">
        <v>14.753</v>
      </c>
      <c r="N61" s="39">
        <f>1-(G61/15.486)</f>
        <v>-7.574583494769449E-2</v>
      </c>
      <c r="O61" s="40">
        <f t="shared" ref="O61:T61" si="57">1-(H61/15.486)</f>
        <v>-4.0229885057471382E-2</v>
      </c>
      <c r="P61" s="41">
        <f t="shared" si="57"/>
        <v>0.61675061345731641</v>
      </c>
      <c r="Q61" s="41">
        <f t="shared" si="57"/>
        <v>-2.9123078909983224E-2</v>
      </c>
      <c r="R61" s="41">
        <f t="shared" si="57"/>
        <v>-3.4676481983727081E-2</v>
      </c>
      <c r="S61" s="42">
        <f t="shared" si="57"/>
        <v>4.8882861939816724E-2</v>
      </c>
      <c r="T61" s="43">
        <f t="shared" si="57"/>
        <v>4.7333075035515981E-2</v>
      </c>
    </row>
    <row r="62" spans="1:20" x14ac:dyDescent="0.2">
      <c r="A62" s="86" t="s">
        <v>52</v>
      </c>
      <c r="B62" s="3" t="s">
        <v>3</v>
      </c>
      <c r="C62" s="10" t="s">
        <v>34</v>
      </c>
      <c r="D62" s="47" t="s">
        <v>106</v>
      </c>
      <c r="E62" s="48" t="s">
        <v>107</v>
      </c>
      <c r="F62" s="13">
        <v>17.638000000000002</v>
      </c>
      <c r="G62" s="14">
        <v>18.202000000000002</v>
      </c>
      <c r="H62" s="14">
        <v>18.341000000000001</v>
      </c>
      <c r="I62" s="14">
        <v>1.272</v>
      </c>
      <c r="J62" s="14">
        <v>18.161999999999999</v>
      </c>
      <c r="K62" s="14">
        <v>18.295999999999999</v>
      </c>
      <c r="L62" s="14">
        <v>17.716999999999999</v>
      </c>
      <c r="M62" s="14">
        <v>17.311</v>
      </c>
      <c r="N62" s="39">
        <f>1-(G62/17.638)</f>
        <v>-3.1976414559473865E-2</v>
      </c>
      <c r="O62" s="40">
        <f t="shared" ref="O62:T62" si="58">1-(H62/17.638)</f>
        <v>-3.9857126658351172E-2</v>
      </c>
      <c r="P62" s="41">
        <f t="shared" si="58"/>
        <v>0.92788297992969726</v>
      </c>
      <c r="Q62" s="41">
        <f t="shared" si="58"/>
        <v>-2.9708583739652905E-2</v>
      </c>
      <c r="R62" s="41">
        <f t="shared" si="58"/>
        <v>-3.7305816986052731E-2</v>
      </c>
      <c r="S62" s="42">
        <f t="shared" si="58"/>
        <v>-4.4789658691459788E-3</v>
      </c>
      <c r="T62" s="43">
        <f t="shared" si="58"/>
        <v>1.8539516952035484E-2</v>
      </c>
    </row>
    <row r="63" spans="1:20" x14ac:dyDescent="0.2">
      <c r="A63" s="86" t="s">
        <v>52</v>
      </c>
      <c r="B63" s="3" t="s">
        <v>3</v>
      </c>
      <c r="C63" s="10" t="s">
        <v>35</v>
      </c>
      <c r="D63" s="47" t="s">
        <v>106</v>
      </c>
      <c r="E63" s="48" t="s">
        <v>107</v>
      </c>
      <c r="F63" s="13">
        <v>17.925000000000001</v>
      </c>
      <c r="G63" s="14">
        <v>18.363</v>
      </c>
      <c r="H63" s="14">
        <v>18.727</v>
      </c>
      <c r="I63" s="14">
        <v>1.2669999999999999</v>
      </c>
      <c r="J63" s="14">
        <v>18.561</v>
      </c>
      <c r="K63" s="14">
        <v>18.533999999999999</v>
      </c>
      <c r="L63" s="14">
        <v>18.608000000000001</v>
      </c>
      <c r="M63" s="14">
        <v>18.062000000000001</v>
      </c>
      <c r="N63" s="39">
        <f>1-(G63/17.925)</f>
        <v>-2.4435146443514633E-2</v>
      </c>
      <c r="O63" s="40">
        <f t="shared" ref="O63:T63" si="59">1-(H63/17.925)</f>
        <v>-4.4741980474197973E-2</v>
      </c>
      <c r="P63" s="41">
        <f t="shared" si="59"/>
        <v>0.92931659693165969</v>
      </c>
      <c r="Q63" s="41">
        <f t="shared" si="59"/>
        <v>-3.5481171548117141E-2</v>
      </c>
      <c r="R63" s="41">
        <f t="shared" si="59"/>
        <v>-3.3974895397489435E-2</v>
      </c>
      <c r="S63" s="42">
        <f t="shared" si="59"/>
        <v>-3.8103207810320727E-2</v>
      </c>
      <c r="T63" s="43">
        <f t="shared" si="59"/>
        <v>-7.6429567642957164E-3</v>
      </c>
    </row>
    <row r="64" spans="1:20" x14ac:dyDescent="0.2">
      <c r="A64" s="86" t="s">
        <v>52</v>
      </c>
      <c r="B64" s="3" t="s">
        <v>3</v>
      </c>
      <c r="C64" s="10" t="s">
        <v>36</v>
      </c>
      <c r="D64" s="47" t="s">
        <v>106</v>
      </c>
      <c r="E64" s="48" t="s">
        <v>107</v>
      </c>
      <c r="F64" s="13">
        <v>17.457000000000001</v>
      </c>
      <c r="G64" s="14">
        <v>17.425000000000001</v>
      </c>
      <c r="H64" s="14">
        <v>17.547000000000001</v>
      </c>
      <c r="I64" s="14">
        <v>0.53500000000000003</v>
      </c>
      <c r="J64" s="14">
        <v>17.146999999999998</v>
      </c>
      <c r="K64" s="14">
        <v>17.710999999999999</v>
      </c>
      <c r="L64" s="14">
        <v>17.021999999999998</v>
      </c>
      <c r="M64" s="14">
        <v>16.861999999999998</v>
      </c>
      <c r="N64" s="39">
        <f>1-(G64/17.457)</f>
        <v>1.8330755570831192E-3</v>
      </c>
      <c r="O64" s="40">
        <f t="shared" ref="O64:T64" si="60">1-(H64/17.457)</f>
        <v>-5.1555250042962797E-3</v>
      </c>
      <c r="P64" s="41">
        <f t="shared" si="60"/>
        <v>0.96935326803001665</v>
      </c>
      <c r="Q64" s="41">
        <f t="shared" si="60"/>
        <v>1.7757919459242877E-2</v>
      </c>
      <c r="R64" s="41">
        <f t="shared" si="60"/>
        <v>-1.4550037234347224E-2</v>
      </c>
      <c r="S64" s="42">
        <f t="shared" si="60"/>
        <v>2.4918370854098759E-2</v>
      </c>
      <c r="T64" s="43">
        <f t="shared" si="60"/>
        <v>3.4083748639514355E-2</v>
      </c>
    </row>
    <row r="65" spans="1:20" x14ac:dyDescent="0.2">
      <c r="A65" s="86" t="s">
        <v>52</v>
      </c>
      <c r="B65" s="3" t="s">
        <v>3</v>
      </c>
      <c r="C65" s="10" t="s">
        <v>37</v>
      </c>
      <c r="D65" s="47" t="s">
        <v>106</v>
      </c>
      <c r="E65" s="48" t="s">
        <v>107</v>
      </c>
      <c r="F65" s="13">
        <v>18.097999999999999</v>
      </c>
      <c r="G65" s="14">
        <v>17.600000000000001</v>
      </c>
      <c r="H65" s="14">
        <v>17.231000000000002</v>
      </c>
      <c r="I65" s="14">
        <v>1.1839999999999999</v>
      </c>
      <c r="J65" s="14">
        <v>17.38</v>
      </c>
      <c r="K65" s="14">
        <v>17.436</v>
      </c>
      <c r="L65" s="14">
        <v>17.024000000000001</v>
      </c>
      <c r="M65" s="14">
        <v>16.768000000000001</v>
      </c>
      <c r="N65" s="39">
        <f>1-(G65/18.098)</f>
        <v>2.751685269090498E-2</v>
      </c>
      <c r="O65" s="40">
        <f t="shared" ref="O65:T65" si="61">1-(H65/18.098)</f>
        <v>4.7905845949828607E-2</v>
      </c>
      <c r="P65" s="41">
        <f t="shared" si="61"/>
        <v>0.93457840645375179</v>
      </c>
      <c r="Q65" s="41">
        <f t="shared" si="61"/>
        <v>3.9672892032268758E-2</v>
      </c>
      <c r="R65" s="41">
        <f t="shared" si="61"/>
        <v>3.6578627472648839E-2</v>
      </c>
      <c r="S65" s="42">
        <f t="shared" si="61"/>
        <v>5.9343573875566213E-2</v>
      </c>
      <c r="T65" s="43">
        <f t="shared" si="61"/>
        <v>7.3488783290971305E-2</v>
      </c>
    </row>
    <row r="66" spans="1:20" x14ac:dyDescent="0.2">
      <c r="A66" s="86" t="s">
        <v>52</v>
      </c>
      <c r="B66" s="3" t="s">
        <v>3</v>
      </c>
      <c r="C66" s="10" t="s">
        <v>38</v>
      </c>
      <c r="D66" s="47" t="s">
        <v>106</v>
      </c>
      <c r="E66" s="48" t="s">
        <v>97</v>
      </c>
      <c r="F66" s="13">
        <v>14.68</v>
      </c>
      <c r="G66" s="14">
        <v>14.102</v>
      </c>
      <c r="H66" s="14">
        <v>13.986000000000001</v>
      </c>
      <c r="I66" s="14">
        <v>6.5019999999999998</v>
      </c>
      <c r="J66" s="14">
        <v>15.164</v>
      </c>
      <c r="K66" s="14">
        <v>13.291</v>
      </c>
      <c r="L66" s="14">
        <v>15.26</v>
      </c>
      <c r="M66" s="14">
        <v>15.097</v>
      </c>
      <c r="N66" s="39">
        <f>1-(G66/14.68)</f>
        <v>3.9373297002724739E-2</v>
      </c>
      <c r="O66" s="40">
        <f t="shared" ref="O66:T66" si="62">1-(H66/14.68)</f>
        <v>4.7275204359672918E-2</v>
      </c>
      <c r="P66" s="41">
        <f t="shared" si="62"/>
        <v>0.55708446866485017</v>
      </c>
      <c r="Q66" s="41">
        <f t="shared" si="62"/>
        <v>-3.2970027247956502E-2</v>
      </c>
      <c r="R66" s="41">
        <f t="shared" si="62"/>
        <v>9.4618528610354136E-2</v>
      </c>
      <c r="S66" s="42">
        <f t="shared" si="62"/>
        <v>-3.9509536784741117E-2</v>
      </c>
      <c r="T66" s="43">
        <f t="shared" si="62"/>
        <v>-2.8405994550408709E-2</v>
      </c>
    </row>
    <row r="67" spans="1:20" x14ac:dyDescent="0.2">
      <c r="A67" s="86" t="s">
        <v>52</v>
      </c>
      <c r="B67" s="3" t="s">
        <v>3</v>
      </c>
      <c r="C67" s="10" t="s">
        <v>39</v>
      </c>
      <c r="D67" s="47" t="s">
        <v>106</v>
      </c>
      <c r="E67" s="48" t="s">
        <v>97</v>
      </c>
      <c r="F67" s="13">
        <v>15.968</v>
      </c>
      <c r="G67" s="14">
        <v>16.798999999999999</v>
      </c>
      <c r="H67" s="14">
        <v>15.814</v>
      </c>
      <c r="I67" s="14">
        <v>15.832000000000001</v>
      </c>
      <c r="J67" s="14">
        <v>15.083</v>
      </c>
      <c r="K67" s="14">
        <v>15.734</v>
      </c>
      <c r="L67" s="14">
        <v>15.531000000000001</v>
      </c>
      <c r="M67" s="14">
        <v>15.804</v>
      </c>
      <c r="N67" s="39">
        <f>1-(G67/15.968)</f>
        <v>-5.2041583166332561E-2</v>
      </c>
      <c r="O67" s="40">
        <f t="shared" ref="O67:T67" si="63">1-(H67/15.968)</f>
        <v>9.6442885771542697E-3</v>
      </c>
      <c r="P67" s="41">
        <f t="shared" si="63"/>
        <v>8.5170340681361978E-3</v>
      </c>
      <c r="Q67" s="41">
        <f t="shared" si="63"/>
        <v>5.5423346693386777E-2</v>
      </c>
      <c r="R67" s="41">
        <f t="shared" si="63"/>
        <v>1.4654308617234491E-2</v>
      </c>
      <c r="S67" s="42">
        <f t="shared" si="63"/>
        <v>2.7367234468937851E-2</v>
      </c>
      <c r="T67" s="43">
        <f t="shared" si="63"/>
        <v>1.0270541082164297E-2</v>
      </c>
    </row>
    <row r="68" spans="1:20" x14ac:dyDescent="0.2">
      <c r="A68" s="86" t="s">
        <v>52</v>
      </c>
      <c r="B68" s="3" t="s">
        <v>3</v>
      </c>
      <c r="C68" s="10" t="s">
        <v>40</v>
      </c>
      <c r="D68" s="47" t="s">
        <v>106</v>
      </c>
      <c r="E68" s="48" t="s">
        <v>97</v>
      </c>
      <c r="F68" s="13">
        <v>17.073</v>
      </c>
      <c r="G68" s="14">
        <v>15.752000000000001</v>
      </c>
      <c r="H68" s="14">
        <v>17.53</v>
      </c>
      <c r="I68" s="14">
        <v>13.032</v>
      </c>
      <c r="J68" s="14">
        <v>17.111999999999998</v>
      </c>
      <c r="K68" s="14">
        <v>17.431999999999999</v>
      </c>
      <c r="L68" s="14">
        <v>17.908999999999999</v>
      </c>
      <c r="M68" s="14">
        <v>17.443000000000001</v>
      </c>
      <c r="N68" s="39">
        <f>1-(G68/17.073)</f>
        <v>7.7373630879165933E-2</v>
      </c>
      <c r="O68" s="40">
        <f t="shared" ref="O68:T68" si="64">1-(H68/17.073)</f>
        <v>-2.6767410531248315E-2</v>
      </c>
      <c r="P68" s="41">
        <f t="shared" si="64"/>
        <v>0.23668950975224035</v>
      </c>
      <c r="Q68" s="41">
        <f t="shared" si="64"/>
        <v>-2.2843085573711619E-3</v>
      </c>
      <c r="R68" s="41">
        <f t="shared" si="64"/>
        <v>-2.1027353130674165E-2</v>
      </c>
      <c r="S68" s="42">
        <f t="shared" si="64"/>
        <v>-4.8966203947753639E-2</v>
      </c>
      <c r="T68" s="43">
        <f t="shared" si="64"/>
        <v>-2.1671645287881569E-2</v>
      </c>
    </row>
    <row r="69" spans="1:20" x14ac:dyDescent="0.2">
      <c r="A69" s="86" t="s">
        <v>52</v>
      </c>
      <c r="B69" s="3" t="s">
        <v>3</v>
      </c>
      <c r="C69" s="10" t="s">
        <v>41</v>
      </c>
      <c r="D69" s="47" t="s">
        <v>106</v>
      </c>
      <c r="E69" s="48" t="s">
        <v>97</v>
      </c>
      <c r="F69" s="13">
        <v>16.872</v>
      </c>
      <c r="G69" s="14">
        <v>17.047999999999998</v>
      </c>
      <c r="H69" s="14">
        <v>16.952999999999999</v>
      </c>
      <c r="I69" s="14">
        <v>16.085000000000001</v>
      </c>
      <c r="J69" s="14">
        <v>16.111000000000001</v>
      </c>
      <c r="K69" s="14">
        <v>16.791</v>
      </c>
      <c r="L69" s="14">
        <v>16.364999999999998</v>
      </c>
      <c r="M69" s="14">
        <v>16.033999999999999</v>
      </c>
      <c r="N69" s="39">
        <f>1-(G69/16.872)</f>
        <v>-1.04314841156945E-2</v>
      </c>
      <c r="O69" s="40">
        <f t="shared" ref="O69:T69" si="65">1-(H69/16.872)</f>
        <v>-4.8008534850638718E-3</v>
      </c>
      <c r="P69" s="41">
        <f t="shared" si="65"/>
        <v>4.6645329540066283E-2</v>
      </c>
      <c r="Q69" s="41">
        <f t="shared" si="65"/>
        <v>4.5104314841156956E-2</v>
      </c>
      <c r="R69" s="41">
        <f t="shared" si="65"/>
        <v>4.8008534850639828E-3</v>
      </c>
      <c r="S69" s="42">
        <f t="shared" si="65"/>
        <v>3.0049786628734032E-2</v>
      </c>
      <c r="T69" s="43">
        <f t="shared" si="65"/>
        <v>4.9668089141773453E-2</v>
      </c>
    </row>
    <row r="70" spans="1:20" x14ac:dyDescent="0.2">
      <c r="A70" s="86" t="s">
        <v>52</v>
      </c>
      <c r="B70" s="3" t="s">
        <v>3</v>
      </c>
      <c r="C70" s="10" t="s">
        <v>42</v>
      </c>
      <c r="D70" s="47" t="s">
        <v>106</v>
      </c>
      <c r="E70" s="48" t="s">
        <v>108</v>
      </c>
      <c r="F70" s="15">
        <v>17.552</v>
      </c>
      <c r="G70" s="16">
        <v>15.13</v>
      </c>
      <c r="H70" s="16">
        <v>17.361999999999998</v>
      </c>
      <c r="I70" s="16">
        <v>0.88</v>
      </c>
      <c r="J70" s="16">
        <v>16.588999999999999</v>
      </c>
      <c r="K70" s="16">
        <v>16.713999999999999</v>
      </c>
      <c r="L70" s="16">
        <v>16.666</v>
      </c>
      <c r="M70" s="16">
        <v>16.774999999999999</v>
      </c>
      <c r="N70" s="39">
        <f>1-(G70/17.552)</f>
        <v>0.13798997265268909</v>
      </c>
      <c r="O70" s="40">
        <f t="shared" ref="O70:T70" si="66">1-(H70/17.552)</f>
        <v>1.0824977210574405E-2</v>
      </c>
      <c r="P70" s="41">
        <f t="shared" si="66"/>
        <v>0.94986326344576111</v>
      </c>
      <c r="Q70" s="41">
        <f t="shared" si="66"/>
        <v>5.4865542388331856E-2</v>
      </c>
      <c r="R70" s="41">
        <f t="shared" si="66"/>
        <v>4.774384685505928E-2</v>
      </c>
      <c r="S70" s="42">
        <f t="shared" si="66"/>
        <v>5.04785779398359E-2</v>
      </c>
      <c r="T70" s="43">
        <f t="shared" si="66"/>
        <v>4.4268459434822272E-2</v>
      </c>
    </row>
    <row r="71" spans="1:20" x14ac:dyDescent="0.2">
      <c r="A71" s="86" t="s">
        <v>52</v>
      </c>
      <c r="B71" s="3" t="s">
        <v>3</v>
      </c>
      <c r="C71" s="10" t="s">
        <v>43</v>
      </c>
      <c r="D71" s="47" t="s">
        <v>106</v>
      </c>
      <c r="E71" s="48" t="s">
        <v>108</v>
      </c>
      <c r="F71" s="13">
        <v>16.826000000000001</v>
      </c>
      <c r="G71" s="14">
        <v>16.777999999999999</v>
      </c>
      <c r="H71" s="14">
        <v>16.599</v>
      </c>
      <c r="I71" s="14">
        <v>2.75</v>
      </c>
      <c r="J71" s="14">
        <v>15.975</v>
      </c>
      <c r="K71" s="14">
        <v>16.488</v>
      </c>
      <c r="L71" s="14">
        <v>15.94</v>
      </c>
      <c r="M71" s="14">
        <v>16.306000000000001</v>
      </c>
      <c r="N71" s="39">
        <f>1-(G71/16.826)</f>
        <v>2.8527279210746048E-3</v>
      </c>
      <c r="O71" s="40">
        <f t="shared" ref="O71:T71" si="67">1-(H71/16.826)</f>
        <v>1.349102579341499E-2</v>
      </c>
      <c r="P71" s="41">
        <f t="shared" si="67"/>
        <v>0.83656246285510516</v>
      </c>
      <c r="Q71" s="41">
        <f t="shared" si="67"/>
        <v>5.0576488767383854E-2</v>
      </c>
      <c r="R71" s="41">
        <f t="shared" si="67"/>
        <v>2.0087959110899889E-2</v>
      </c>
      <c r="S71" s="42">
        <f t="shared" si="67"/>
        <v>5.2656602876500758E-2</v>
      </c>
      <c r="T71" s="43">
        <f t="shared" si="67"/>
        <v>3.0904552478307368E-2</v>
      </c>
    </row>
    <row r="72" spans="1:20" x14ac:dyDescent="0.2">
      <c r="A72" s="86" t="s">
        <v>52</v>
      </c>
      <c r="B72" s="3" t="s">
        <v>3</v>
      </c>
      <c r="C72" s="10" t="s">
        <v>44</v>
      </c>
      <c r="D72" s="47" t="s">
        <v>106</v>
      </c>
      <c r="E72" s="48" t="s">
        <v>109</v>
      </c>
      <c r="F72" s="13">
        <v>18.204999999999998</v>
      </c>
      <c r="G72" s="14">
        <v>11.102</v>
      </c>
      <c r="H72" s="14">
        <v>16.265999999999998</v>
      </c>
      <c r="I72" s="14">
        <v>12.917</v>
      </c>
      <c r="J72" s="14">
        <v>17.616</v>
      </c>
      <c r="K72" s="14">
        <v>17.074000000000002</v>
      </c>
      <c r="L72" s="14">
        <v>18.853000000000002</v>
      </c>
      <c r="M72" s="14">
        <v>18.283999999999999</v>
      </c>
      <c r="N72" s="39">
        <f>1-(G72/18.205)</f>
        <v>0.39016753639110124</v>
      </c>
      <c r="O72" s="40">
        <f t="shared" ref="O72:T72" si="68">1-(H72/18.205)</f>
        <v>0.10650920076901949</v>
      </c>
      <c r="P72" s="41">
        <f t="shared" si="68"/>
        <v>0.29046965119472667</v>
      </c>
      <c r="Q72" s="41">
        <f t="shared" si="68"/>
        <v>3.2353748970063045E-2</v>
      </c>
      <c r="R72" s="41">
        <f t="shared" si="68"/>
        <v>6.212578961823656E-2</v>
      </c>
      <c r="S72" s="42">
        <f t="shared" si="68"/>
        <v>-3.5594616863499295E-2</v>
      </c>
      <c r="T72" s="43">
        <f t="shared" si="68"/>
        <v>-4.3394671793464124E-3</v>
      </c>
    </row>
    <row r="73" spans="1:20" x14ac:dyDescent="0.2">
      <c r="A73" s="86" t="s">
        <v>52</v>
      </c>
      <c r="B73" s="3" t="s">
        <v>3</v>
      </c>
      <c r="C73" s="10" t="s">
        <v>45</v>
      </c>
      <c r="D73" s="47" t="s">
        <v>106</v>
      </c>
      <c r="E73" s="48" t="s">
        <v>109</v>
      </c>
      <c r="F73" s="13">
        <v>15.914999999999999</v>
      </c>
      <c r="G73" s="14">
        <v>14.71</v>
      </c>
      <c r="H73" s="14">
        <v>15.404</v>
      </c>
      <c r="I73" s="14">
        <v>13.102</v>
      </c>
      <c r="J73" s="14">
        <v>15.257</v>
      </c>
      <c r="K73" s="14">
        <v>16.190000000000001</v>
      </c>
      <c r="L73" s="14">
        <v>15.771000000000001</v>
      </c>
      <c r="M73" s="14">
        <v>15.545</v>
      </c>
      <c r="N73" s="39">
        <f>1-(G73/15.915)</f>
        <v>7.5714734527175476E-2</v>
      </c>
      <c r="O73" s="40">
        <f t="shared" ref="O73:T73" si="69">1-(H73/15.915)</f>
        <v>3.2108074143889387E-2</v>
      </c>
      <c r="P73" s="41">
        <f t="shared" si="69"/>
        <v>0.17675149230285891</v>
      </c>
      <c r="Q73" s="41">
        <f t="shared" si="69"/>
        <v>4.1344643418158911E-2</v>
      </c>
      <c r="R73" s="41">
        <f t="shared" si="69"/>
        <v>-1.7279296261388799E-2</v>
      </c>
      <c r="S73" s="42">
        <f t="shared" si="69"/>
        <v>9.0480678605088238E-3</v>
      </c>
      <c r="T73" s="43">
        <f t="shared" si="69"/>
        <v>2.3248507697141041E-2</v>
      </c>
    </row>
    <row r="74" spans="1:20" x14ac:dyDescent="0.2">
      <c r="A74" s="86" t="s">
        <v>52</v>
      </c>
      <c r="B74" s="3" t="s">
        <v>3</v>
      </c>
      <c r="C74" s="10" t="s">
        <v>46</v>
      </c>
      <c r="D74" s="47" t="s">
        <v>106</v>
      </c>
      <c r="E74" s="48" t="s">
        <v>109</v>
      </c>
      <c r="F74" s="13">
        <v>15.654999999999999</v>
      </c>
      <c r="G74" s="14">
        <v>16.058</v>
      </c>
      <c r="H74" s="14">
        <v>15.439</v>
      </c>
      <c r="I74" s="14">
        <v>15.068</v>
      </c>
      <c r="J74" s="14">
        <v>14.634</v>
      </c>
      <c r="K74" s="14">
        <v>15.502000000000001</v>
      </c>
      <c r="L74" s="14">
        <v>15.308</v>
      </c>
      <c r="M74" s="14">
        <v>15.313000000000001</v>
      </c>
      <c r="N74" s="39">
        <f>1-(G74/15.655)</f>
        <v>-2.5742574257425765E-2</v>
      </c>
      <c r="O74" s="40">
        <f t="shared" ref="O74:T74" si="70">1-(H74/15.655)</f>
        <v>1.3797508783136347E-2</v>
      </c>
      <c r="P74" s="41">
        <f t="shared" si="70"/>
        <v>3.7496007665282605E-2</v>
      </c>
      <c r="Q74" s="41">
        <f t="shared" si="70"/>
        <v>6.5218779942510352E-2</v>
      </c>
      <c r="R74" s="41">
        <f t="shared" si="70"/>
        <v>9.7732353880548573E-3</v>
      </c>
      <c r="S74" s="42">
        <f t="shared" si="70"/>
        <v>2.2165442350686626E-2</v>
      </c>
      <c r="T74" s="43">
        <f t="shared" si="70"/>
        <v>2.1846055573299217E-2</v>
      </c>
    </row>
    <row r="75" spans="1:20" x14ac:dyDescent="0.2">
      <c r="A75" s="86" t="s">
        <v>52</v>
      </c>
      <c r="B75" s="3" t="s">
        <v>3</v>
      </c>
      <c r="C75" s="10" t="s">
        <v>135</v>
      </c>
      <c r="D75" s="47" t="s">
        <v>106</v>
      </c>
      <c r="E75" s="48" t="s">
        <v>110</v>
      </c>
      <c r="F75" s="15">
        <v>15.422000000000001</v>
      </c>
      <c r="G75" s="16">
        <v>8.5069999999999997</v>
      </c>
      <c r="H75" s="16">
        <v>12.929</v>
      </c>
      <c r="I75" s="16">
        <v>0.1</v>
      </c>
      <c r="J75" s="16">
        <v>13.493</v>
      </c>
      <c r="K75" s="16">
        <v>12.007</v>
      </c>
      <c r="L75" s="16">
        <v>15.497999999999999</v>
      </c>
      <c r="M75" s="16">
        <v>15.127000000000001</v>
      </c>
      <c r="N75" s="39">
        <f>1-(G75/15.422)</f>
        <v>0.44838542342108678</v>
      </c>
      <c r="O75" s="40">
        <f t="shared" ref="O75:T75" si="71">1-(H75/15.422)</f>
        <v>0.16165218518998836</v>
      </c>
      <c r="P75" s="41">
        <f t="shared" si="71"/>
        <v>0.99351575671119186</v>
      </c>
      <c r="Q75" s="41">
        <f t="shared" si="71"/>
        <v>0.12508105304111017</v>
      </c>
      <c r="R75" s="41">
        <f t="shared" si="71"/>
        <v>0.22143690831279994</v>
      </c>
      <c r="S75" s="42">
        <f t="shared" si="71"/>
        <v>-4.9280248994940656E-3</v>
      </c>
      <c r="T75" s="43">
        <f t="shared" si="71"/>
        <v>1.9128517701984205E-2</v>
      </c>
    </row>
    <row r="76" spans="1:20" x14ac:dyDescent="0.2">
      <c r="A76" s="86" t="s">
        <v>52</v>
      </c>
      <c r="B76" s="3" t="s">
        <v>3</v>
      </c>
      <c r="C76" s="10" t="s">
        <v>136</v>
      </c>
      <c r="D76" s="47" t="s">
        <v>106</v>
      </c>
      <c r="E76" s="48" t="s">
        <v>97</v>
      </c>
      <c r="F76" s="15">
        <v>16.151</v>
      </c>
      <c r="G76" s="16">
        <v>13.775</v>
      </c>
      <c r="H76" s="16">
        <v>15.837999999999999</v>
      </c>
      <c r="I76" s="16">
        <v>0.19400000000000001</v>
      </c>
      <c r="J76" s="16">
        <v>15.401</v>
      </c>
      <c r="K76" s="16">
        <v>14.042</v>
      </c>
      <c r="L76" s="16">
        <v>15.521000000000001</v>
      </c>
      <c r="M76" s="16">
        <v>14.849</v>
      </c>
      <c r="N76" s="39">
        <f>1-(G76/16.151)</f>
        <v>0.14711163395455384</v>
      </c>
      <c r="O76" s="40">
        <f t="shared" ref="O76:T76" si="72">1-(H76/16.151)</f>
        <v>1.9379604978019938E-2</v>
      </c>
      <c r="P76" s="41">
        <f t="shared" si="72"/>
        <v>0.98798835985387901</v>
      </c>
      <c r="Q76" s="41">
        <f t="shared" si="72"/>
        <v>4.6436753142220288E-2</v>
      </c>
      <c r="R76" s="41">
        <f t="shared" si="72"/>
        <v>0.13058014983592348</v>
      </c>
      <c r="S76" s="42">
        <f t="shared" si="72"/>
        <v>3.9006872639465007E-2</v>
      </c>
      <c r="T76" s="43">
        <f t="shared" si="72"/>
        <v>8.0614203454894451E-2</v>
      </c>
    </row>
    <row r="77" spans="1:20" x14ac:dyDescent="0.2">
      <c r="A77" s="86" t="s">
        <v>52</v>
      </c>
      <c r="B77" s="3" t="s">
        <v>3</v>
      </c>
      <c r="C77" s="10" t="s">
        <v>137</v>
      </c>
      <c r="D77" s="47" t="s">
        <v>106</v>
      </c>
      <c r="E77" s="48" t="s">
        <v>97</v>
      </c>
      <c r="F77" s="13">
        <v>15.173999999999999</v>
      </c>
      <c r="G77" s="14">
        <v>10.121</v>
      </c>
      <c r="H77" s="14">
        <v>14.404999999999999</v>
      </c>
      <c r="I77" s="14">
        <v>0.504</v>
      </c>
      <c r="J77" s="14">
        <v>15.75</v>
      </c>
      <c r="K77" s="14">
        <v>12.398999999999999</v>
      </c>
      <c r="L77" s="14">
        <v>15.023</v>
      </c>
      <c r="M77" s="14">
        <v>14.776999999999999</v>
      </c>
      <c r="N77" s="39">
        <f>1-(G77/15.174)</f>
        <v>0.33300382232766568</v>
      </c>
      <c r="O77" s="40">
        <f t="shared" ref="O77:T77" si="73">1-(H77/15.174)</f>
        <v>5.0678792671675299E-2</v>
      </c>
      <c r="P77" s="41">
        <f t="shared" si="73"/>
        <v>0.96678529062870699</v>
      </c>
      <c r="Q77" s="41">
        <f t="shared" si="73"/>
        <v>-3.7959667852906387E-2</v>
      </c>
      <c r="R77" s="41">
        <f t="shared" si="73"/>
        <v>0.18287860814551204</v>
      </c>
      <c r="S77" s="42">
        <f t="shared" si="73"/>
        <v>9.9512323711611339E-3</v>
      </c>
      <c r="T77" s="43">
        <f t="shared" si="73"/>
        <v>2.616317385000666E-2</v>
      </c>
    </row>
    <row r="78" spans="1:20" x14ac:dyDescent="0.2">
      <c r="A78" s="86" t="s">
        <v>52</v>
      </c>
      <c r="B78" s="3" t="s">
        <v>3</v>
      </c>
      <c r="C78" s="10" t="s">
        <v>24</v>
      </c>
      <c r="D78" s="47" t="s">
        <v>106</v>
      </c>
      <c r="E78" s="48" t="s">
        <v>108</v>
      </c>
      <c r="F78" s="13">
        <v>15.826000000000001</v>
      </c>
      <c r="G78" s="14">
        <v>15.903</v>
      </c>
      <c r="H78" s="14">
        <v>15.515000000000001</v>
      </c>
      <c r="I78" s="14">
        <v>15.353</v>
      </c>
      <c r="J78" s="14">
        <v>14.425000000000001</v>
      </c>
      <c r="K78" s="14">
        <v>15.24</v>
      </c>
      <c r="L78" s="14">
        <v>15.456</v>
      </c>
      <c r="M78" s="14">
        <v>15.617000000000001</v>
      </c>
      <c r="N78" s="39">
        <f>1-(G78/15.826)</f>
        <v>-4.865411348413895E-3</v>
      </c>
      <c r="O78" s="40">
        <f t="shared" ref="O78:T78" si="74">1-(H78/15.826)</f>
        <v>1.9651206874763072E-2</v>
      </c>
      <c r="P78" s="41">
        <f t="shared" si="74"/>
        <v>2.9887526854543212E-2</v>
      </c>
      <c r="Q78" s="41">
        <f t="shared" si="74"/>
        <v>8.8525211676987237E-2</v>
      </c>
      <c r="R78" s="41">
        <f t="shared" si="74"/>
        <v>3.7027675976241681E-2</v>
      </c>
      <c r="S78" s="42">
        <f t="shared" si="74"/>
        <v>2.3379249336534902E-2</v>
      </c>
      <c r="T78" s="43">
        <f t="shared" si="74"/>
        <v>1.3206116517123667E-2</v>
      </c>
    </row>
    <row r="79" spans="1:20" x14ac:dyDescent="0.2">
      <c r="A79" s="86" t="s">
        <v>53</v>
      </c>
      <c r="B79" s="3" t="s">
        <v>3</v>
      </c>
      <c r="C79" s="10" t="s">
        <v>47</v>
      </c>
      <c r="D79" s="47" t="s">
        <v>106</v>
      </c>
      <c r="E79" s="48" t="s">
        <v>110</v>
      </c>
      <c r="F79" s="13">
        <v>16.321000000000002</v>
      </c>
      <c r="G79" s="14">
        <v>15.364000000000001</v>
      </c>
      <c r="H79" s="14">
        <v>16.283000000000001</v>
      </c>
      <c r="I79" s="14">
        <v>2.8439999999999999</v>
      </c>
      <c r="J79" s="14">
        <v>16.13</v>
      </c>
      <c r="K79" s="14">
        <v>15.798999999999999</v>
      </c>
      <c r="L79" s="14">
        <v>15.861000000000001</v>
      </c>
      <c r="M79" s="14">
        <v>15.935</v>
      </c>
      <c r="N79" s="39">
        <f>1-(G79/16.321)</f>
        <v>5.8636112983273092E-2</v>
      </c>
      <c r="O79" s="40">
        <f t="shared" ref="O79:T79" si="75">1-(H79/16.321)</f>
        <v>2.3282887077997749E-3</v>
      </c>
      <c r="P79" s="41">
        <f t="shared" si="75"/>
        <v>0.82574597144782791</v>
      </c>
      <c r="Q79" s="41">
        <f t="shared" si="75"/>
        <v>1.1702714294467453E-2</v>
      </c>
      <c r="R79" s="41">
        <f t="shared" si="75"/>
        <v>3.1983334354512727E-2</v>
      </c>
      <c r="S79" s="42">
        <f t="shared" si="75"/>
        <v>2.8184547515470948E-2</v>
      </c>
      <c r="T79" s="43">
        <f t="shared" si="75"/>
        <v>2.3650511610808223E-2</v>
      </c>
    </row>
    <row r="80" spans="1:20" x14ac:dyDescent="0.2">
      <c r="A80" s="86" t="s">
        <v>53</v>
      </c>
      <c r="B80" s="3" t="s">
        <v>3</v>
      </c>
      <c r="C80" s="10" t="s">
        <v>48</v>
      </c>
      <c r="D80" s="47" t="s">
        <v>106</v>
      </c>
      <c r="E80" s="48" t="s">
        <v>110</v>
      </c>
      <c r="F80" s="13">
        <v>16.725999999999999</v>
      </c>
      <c r="G80" s="14">
        <v>16.512</v>
      </c>
      <c r="H80" s="14">
        <v>16.890999999999998</v>
      </c>
      <c r="I80" s="14">
        <v>12.766999999999999</v>
      </c>
      <c r="J80" s="14">
        <v>16.460999999999999</v>
      </c>
      <c r="K80" s="14">
        <v>16.413</v>
      </c>
      <c r="L80" s="14">
        <v>16.161000000000001</v>
      </c>
      <c r="M80" s="14">
        <v>16.225000000000001</v>
      </c>
      <c r="N80" s="39">
        <f>1-(G80/16.726)</f>
        <v>1.2794451751763636E-2</v>
      </c>
      <c r="O80" s="40">
        <f t="shared" ref="O80:T80" si="76">1-(H80/16.726)</f>
        <v>-9.8648810235559825E-3</v>
      </c>
      <c r="P80" s="41">
        <f t="shared" si="76"/>
        <v>0.23669735740762887</v>
      </c>
      <c r="Q80" s="41">
        <f t="shared" si="76"/>
        <v>1.5843596795408366E-2</v>
      </c>
      <c r="R80" s="41">
        <f t="shared" si="76"/>
        <v>1.8713380365897314E-2</v>
      </c>
      <c r="S80" s="42">
        <f t="shared" si="76"/>
        <v>3.3779744110964849E-2</v>
      </c>
      <c r="T80" s="43">
        <f t="shared" si="76"/>
        <v>2.9953366016979399E-2</v>
      </c>
    </row>
    <row r="81" spans="1:20" x14ac:dyDescent="0.2">
      <c r="A81" s="86" t="s">
        <v>53</v>
      </c>
      <c r="B81" s="3" t="s">
        <v>3</v>
      </c>
      <c r="C81" s="10" t="s">
        <v>138</v>
      </c>
      <c r="D81" s="47" t="s">
        <v>106</v>
      </c>
      <c r="E81" s="48" t="s">
        <v>92</v>
      </c>
      <c r="F81" s="15">
        <v>15.717000000000001</v>
      </c>
      <c r="G81" s="16">
        <v>11.477</v>
      </c>
      <c r="H81" s="16">
        <v>15.768000000000001</v>
      </c>
      <c r="I81" s="16">
        <v>13.048</v>
      </c>
      <c r="J81" s="16">
        <v>14.976000000000001</v>
      </c>
      <c r="K81" s="16">
        <v>15.342000000000001</v>
      </c>
      <c r="L81" s="16">
        <v>15.254</v>
      </c>
      <c r="M81" s="16">
        <v>13.430999999999999</v>
      </c>
      <c r="N81" s="39">
        <f>1-(G81/15.717)</f>
        <v>0.2697715849080613</v>
      </c>
      <c r="O81" s="40">
        <f t="shared" ref="O81:T81" si="77">1-(H81/15.717)</f>
        <v>-3.2448940637526125E-3</v>
      </c>
      <c r="P81" s="41">
        <f t="shared" si="77"/>
        <v>0.16981612266972068</v>
      </c>
      <c r="Q81" s="41">
        <f t="shared" si="77"/>
        <v>4.7146401985111663E-2</v>
      </c>
      <c r="R81" s="41">
        <f t="shared" si="77"/>
        <v>2.385951517465168E-2</v>
      </c>
      <c r="S81" s="42">
        <f t="shared" si="77"/>
        <v>2.945854806896997E-2</v>
      </c>
      <c r="T81" s="43">
        <f t="shared" si="77"/>
        <v>0.14544760450467653</v>
      </c>
    </row>
    <row r="82" spans="1:20" x14ac:dyDescent="0.2">
      <c r="A82" s="86" t="s">
        <v>53</v>
      </c>
      <c r="B82" s="3" t="s">
        <v>3</v>
      </c>
      <c r="C82" s="10" t="s">
        <v>49</v>
      </c>
      <c r="D82" s="47" t="s">
        <v>106</v>
      </c>
      <c r="E82" s="48" t="s">
        <v>110</v>
      </c>
      <c r="F82" s="13">
        <v>16.757999999999999</v>
      </c>
      <c r="G82" s="14">
        <v>16.521999999999998</v>
      </c>
      <c r="H82" s="14">
        <v>15.975</v>
      </c>
      <c r="I82" s="14">
        <v>11.661</v>
      </c>
      <c r="J82" s="14">
        <v>16.100999999999999</v>
      </c>
      <c r="K82" s="14">
        <v>16.309999999999999</v>
      </c>
      <c r="L82" s="14">
        <v>16.882999999999999</v>
      </c>
      <c r="M82" s="14">
        <v>16.78</v>
      </c>
      <c r="N82" s="39">
        <f>1-(G82/16.758)</f>
        <v>1.4082826112901348E-2</v>
      </c>
      <c r="O82" s="40">
        <f t="shared" ref="O82:T82" si="78">1-(H82/16.758)</f>
        <v>4.6723952738990326E-2</v>
      </c>
      <c r="P82" s="41">
        <f t="shared" si="78"/>
        <v>0.30415324024346579</v>
      </c>
      <c r="Q82" s="41">
        <f t="shared" si="78"/>
        <v>3.9205155746509179E-2</v>
      </c>
      <c r="R82" s="41">
        <f t="shared" si="78"/>
        <v>2.6733500417710943E-2</v>
      </c>
      <c r="S82" s="42">
        <f t="shared" si="78"/>
        <v>-7.459124000477324E-3</v>
      </c>
      <c r="T82" s="43">
        <f t="shared" si="78"/>
        <v>-1.3128058240841067E-3</v>
      </c>
    </row>
    <row r="83" spans="1:20" x14ac:dyDescent="0.2">
      <c r="A83" s="86" t="s">
        <v>53</v>
      </c>
      <c r="B83" s="3" t="s">
        <v>3</v>
      </c>
      <c r="C83" s="10" t="s">
        <v>115</v>
      </c>
      <c r="D83" s="47" t="s">
        <v>106</v>
      </c>
      <c r="E83" s="48" t="s">
        <v>110</v>
      </c>
      <c r="F83" s="13">
        <v>18.827999999999999</v>
      </c>
      <c r="G83" s="14">
        <v>18.695</v>
      </c>
      <c r="H83" s="14">
        <v>18.405000000000001</v>
      </c>
      <c r="I83" s="14">
        <v>14.113</v>
      </c>
      <c r="J83" s="14">
        <v>18.366</v>
      </c>
      <c r="K83" s="14">
        <v>18.087</v>
      </c>
      <c r="L83" s="14">
        <v>18.654</v>
      </c>
      <c r="M83" s="14">
        <v>18.369</v>
      </c>
      <c r="N83" s="39">
        <f>1-(G83/18.828)</f>
        <v>7.0639473125132524E-3</v>
      </c>
      <c r="O83" s="40">
        <f t="shared" ref="O83:T83" si="79">1-(H83/18.828)</f>
        <v>2.2466539196940638E-2</v>
      </c>
      <c r="P83" s="41">
        <f t="shared" si="79"/>
        <v>0.25042489908646692</v>
      </c>
      <c r="Q83" s="41">
        <f t="shared" si="79"/>
        <v>2.4537922243467181E-2</v>
      </c>
      <c r="R83" s="41">
        <f t="shared" si="79"/>
        <v>3.9356277884002533E-2</v>
      </c>
      <c r="S83" s="42">
        <f t="shared" si="79"/>
        <v>9.241555130656387E-3</v>
      </c>
      <c r="T83" s="43">
        <f t="shared" si="79"/>
        <v>2.4378585086042071E-2</v>
      </c>
    </row>
    <row r="84" spans="1:20" x14ac:dyDescent="0.2">
      <c r="A84" s="86" t="s">
        <v>53</v>
      </c>
      <c r="B84" s="3" t="s">
        <v>3</v>
      </c>
      <c r="C84" s="10" t="s">
        <v>50</v>
      </c>
      <c r="D84" s="47" t="s">
        <v>106</v>
      </c>
      <c r="E84" s="48" t="s">
        <v>110</v>
      </c>
      <c r="F84" s="13">
        <v>18.154</v>
      </c>
      <c r="G84" s="14">
        <v>17.920999999999999</v>
      </c>
      <c r="H84" s="14">
        <v>17.312000000000001</v>
      </c>
      <c r="I84" s="14">
        <v>14.878</v>
      </c>
      <c r="J84" s="14">
        <v>17.079000000000001</v>
      </c>
      <c r="K84" s="14">
        <v>16.582999999999998</v>
      </c>
      <c r="L84" s="14">
        <v>17.637</v>
      </c>
      <c r="M84" s="14">
        <v>17.408999999999999</v>
      </c>
      <c r="N84" s="39">
        <f>1-(G84/18.154)</f>
        <v>1.2834636994601745E-2</v>
      </c>
      <c r="O84" s="40">
        <f t="shared" ref="O84:T84" si="80">1-(H84/18.154)</f>
        <v>4.638096287319593E-2</v>
      </c>
      <c r="P84" s="41">
        <f t="shared" si="80"/>
        <v>0.18045609782967942</v>
      </c>
      <c r="Q84" s="41">
        <f t="shared" si="80"/>
        <v>5.9215599867797675E-2</v>
      </c>
      <c r="R84" s="41">
        <f t="shared" si="80"/>
        <v>8.6537402225404958E-2</v>
      </c>
      <c r="S84" s="42">
        <f t="shared" si="80"/>
        <v>2.8478572215489661E-2</v>
      </c>
      <c r="T84" s="43">
        <f t="shared" si="80"/>
        <v>4.1037787815357607E-2</v>
      </c>
    </row>
    <row r="85" spans="1:20" x14ac:dyDescent="0.2">
      <c r="A85" s="86" t="s">
        <v>53</v>
      </c>
      <c r="B85" s="3" t="s">
        <v>3</v>
      </c>
      <c r="C85" s="10" t="s">
        <v>65</v>
      </c>
      <c r="D85" s="47" t="s">
        <v>106</v>
      </c>
      <c r="E85" s="48" t="s">
        <v>110</v>
      </c>
      <c r="F85" s="13">
        <v>18.928999999999998</v>
      </c>
      <c r="G85" s="14">
        <v>18.268000000000001</v>
      </c>
      <c r="H85" s="14">
        <v>18.395</v>
      </c>
      <c r="I85" s="14">
        <v>17.875</v>
      </c>
      <c r="J85" s="14">
        <v>18.303000000000001</v>
      </c>
      <c r="K85" s="14">
        <v>18.686</v>
      </c>
      <c r="L85" s="14">
        <v>18.635000000000002</v>
      </c>
      <c r="M85" s="14">
        <v>17.893999999999998</v>
      </c>
      <c r="N85" s="39">
        <f>1-(G85/18.929)</f>
        <v>3.4919964076284948E-2</v>
      </c>
      <c r="O85" s="40">
        <f t="shared" ref="O85:T85" si="81">1-(H85/18.929)</f>
        <v>2.821068202229382E-2</v>
      </c>
      <c r="P85" s="41">
        <f t="shared" si="81"/>
        <v>5.5681758148871996E-2</v>
      </c>
      <c r="Q85" s="41">
        <f t="shared" si="81"/>
        <v>3.3070949336996058E-2</v>
      </c>
      <c r="R85" s="41">
        <f t="shared" si="81"/>
        <v>1.2837445189920138E-2</v>
      </c>
      <c r="S85" s="42">
        <f t="shared" si="81"/>
        <v>1.5531723810026765E-2</v>
      </c>
      <c r="T85" s="43">
        <f t="shared" si="81"/>
        <v>5.4678007290400954E-2</v>
      </c>
    </row>
    <row r="86" spans="1:20" x14ac:dyDescent="0.2">
      <c r="A86" s="86" t="s">
        <v>53</v>
      </c>
      <c r="B86" s="3" t="s">
        <v>3</v>
      </c>
      <c r="C86" s="10" t="s">
        <v>66</v>
      </c>
      <c r="D86" s="47" t="s">
        <v>106</v>
      </c>
      <c r="E86" s="48" t="s">
        <v>110</v>
      </c>
      <c r="F86" s="13">
        <v>17.398</v>
      </c>
      <c r="G86" s="14">
        <v>17.423999999999999</v>
      </c>
      <c r="H86" s="14">
        <v>17.402999999999999</v>
      </c>
      <c r="I86" s="14">
        <v>11.215</v>
      </c>
      <c r="J86" s="14">
        <v>17.457999999999998</v>
      </c>
      <c r="K86" s="14">
        <v>17.658999999999999</v>
      </c>
      <c r="L86" s="14">
        <v>17.824999999999999</v>
      </c>
      <c r="M86" s="14">
        <v>17.277000000000001</v>
      </c>
      <c r="N86" s="39">
        <f>1-(G86/17.398)</f>
        <v>-1.4944246465111721E-3</v>
      </c>
      <c r="O86" s="40">
        <f t="shared" ref="O86:T86" si="82">1-(H86/17.398)</f>
        <v>-2.8738935509831087E-4</v>
      </c>
      <c r="P86" s="41">
        <f t="shared" si="82"/>
        <v>0.35538567651454189</v>
      </c>
      <c r="Q86" s="41">
        <f t="shared" si="82"/>
        <v>-3.4486722611792864E-3</v>
      </c>
      <c r="R86" s="41">
        <f t="shared" si="82"/>
        <v>-1.5001724336130451E-2</v>
      </c>
      <c r="S86" s="42">
        <f t="shared" si="82"/>
        <v>-2.4543050925393661E-2</v>
      </c>
      <c r="T86" s="43">
        <f t="shared" si="82"/>
        <v>6.9548223933785236E-3</v>
      </c>
    </row>
    <row r="87" spans="1:20" ht="15" thickBot="1" x14ac:dyDescent="0.25">
      <c r="A87" s="86" t="s">
        <v>53</v>
      </c>
      <c r="B87" s="3" t="s">
        <v>3</v>
      </c>
      <c r="C87" s="10" t="s">
        <v>139</v>
      </c>
      <c r="D87" s="47" t="s">
        <v>106</v>
      </c>
      <c r="E87" s="48" t="s">
        <v>111</v>
      </c>
      <c r="F87" s="13">
        <v>16.135000000000002</v>
      </c>
      <c r="G87" s="14">
        <v>10.201000000000001</v>
      </c>
      <c r="H87" s="14">
        <v>16.297999999999998</v>
      </c>
      <c r="I87" s="14">
        <v>10.538</v>
      </c>
      <c r="J87" s="14">
        <v>16.18</v>
      </c>
      <c r="K87" s="14">
        <v>15.765000000000001</v>
      </c>
      <c r="L87" s="14">
        <v>15.993</v>
      </c>
      <c r="M87" s="14">
        <v>16.190000000000001</v>
      </c>
      <c r="N87" s="39">
        <f>1-(G87/16.135)</f>
        <v>0.36777192438797646</v>
      </c>
      <c r="O87" s="40">
        <f t="shared" ref="O87:T87" si="83">1-(H87/16.135)</f>
        <v>-1.0102262162999587E-2</v>
      </c>
      <c r="P87" s="41">
        <f t="shared" si="83"/>
        <v>0.34688565230864588</v>
      </c>
      <c r="Q87" s="41">
        <f t="shared" si="83"/>
        <v>-2.7889680818096174E-3</v>
      </c>
      <c r="R87" s="41">
        <f t="shared" si="83"/>
        <v>2.2931515339324471E-2</v>
      </c>
      <c r="S87" s="42">
        <f t="shared" si="83"/>
        <v>8.800743724821869E-3</v>
      </c>
      <c r="T87" s="43">
        <f t="shared" si="83"/>
        <v>-3.4087387666563718E-3</v>
      </c>
    </row>
    <row r="88" spans="1:20" ht="15" thickTop="1" x14ac:dyDescent="0.2">
      <c r="A88" s="17" t="s">
        <v>52</v>
      </c>
      <c r="B88" s="18" t="s">
        <v>0</v>
      </c>
      <c r="C88" s="19" t="s">
        <v>140</v>
      </c>
      <c r="D88" s="53" t="s">
        <v>112</v>
      </c>
      <c r="E88" s="54" t="s">
        <v>104</v>
      </c>
      <c r="F88" s="20">
        <v>0</v>
      </c>
      <c r="G88" s="21">
        <v>0</v>
      </c>
      <c r="H88" s="21">
        <v>0</v>
      </c>
      <c r="I88" s="21">
        <v>0</v>
      </c>
      <c r="J88" s="21">
        <v>0</v>
      </c>
      <c r="K88" s="21">
        <v>0</v>
      </c>
      <c r="L88" s="21">
        <v>0</v>
      </c>
      <c r="M88" s="21">
        <v>0</v>
      </c>
      <c r="N88" s="44" t="s">
        <v>87</v>
      </c>
      <c r="O88" s="21" t="s">
        <v>87</v>
      </c>
      <c r="P88" s="21" t="s">
        <v>87</v>
      </c>
      <c r="Q88" s="21" t="s">
        <v>87</v>
      </c>
      <c r="R88" s="21" t="s">
        <v>87</v>
      </c>
      <c r="S88" s="21" t="s">
        <v>87</v>
      </c>
      <c r="T88" s="28" t="s">
        <v>87</v>
      </c>
    </row>
    <row r="89" spans="1:20" ht="15" thickBot="1" x14ac:dyDescent="0.25">
      <c r="A89" s="22" t="s">
        <v>54</v>
      </c>
      <c r="B89" s="23" t="s">
        <v>0</v>
      </c>
      <c r="C89" s="24" t="s">
        <v>141</v>
      </c>
      <c r="D89" s="55" t="s">
        <v>113</v>
      </c>
      <c r="E89" s="56" t="s">
        <v>114</v>
      </c>
      <c r="F89" s="25"/>
      <c r="G89" s="26"/>
      <c r="H89" s="26"/>
      <c r="I89" s="26"/>
      <c r="J89" s="26"/>
      <c r="K89" s="26"/>
      <c r="L89" s="26"/>
      <c r="M89" s="26"/>
      <c r="N89" s="45"/>
      <c r="O89" s="33"/>
      <c r="P89" s="34"/>
      <c r="Q89" s="34"/>
      <c r="R89" s="34"/>
      <c r="S89" s="29"/>
      <c r="T89" s="30"/>
    </row>
    <row r="90" spans="1:20" ht="15.75" thickTop="1" x14ac:dyDescent="0.25">
      <c r="A90" s="4"/>
    </row>
    <row r="91" spans="1:20" ht="15" x14ac:dyDescent="0.25">
      <c r="A91" s="90" t="s">
        <v>144</v>
      </c>
    </row>
    <row r="92" spans="1:20" x14ac:dyDescent="0.2">
      <c r="A92" s="2" t="s">
        <v>142</v>
      </c>
    </row>
    <row r="93" spans="1:20" x14ac:dyDescent="0.2">
      <c r="A93" s="2" t="s">
        <v>143</v>
      </c>
    </row>
    <row r="94" spans="1:20" x14ac:dyDescent="0.2">
      <c r="A94" s="2" t="s">
        <v>145</v>
      </c>
    </row>
  </sheetData>
  <mergeCells count="7">
    <mergeCell ref="N3:T3"/>
    <mergeCell ref="F3:M3"/>
    <mergeCell ref="A3:A4"/>
    <mergeCell ref="B3:B4"/>
    <mergeCell ref="C3:C4"/>
    <mergeCell ref="D3:D4"/>
    <mergeCell ref="E3:E4"/>
  </mergeCells>
  <conditionalFormatting sqref="N5:T87">
    <cfRule type="cellIs" dxfId="0" priority="1" operator="greaterThan">
      <formula>0.5</formula>
    </cfRule>
  </conditionalFormatting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ton Williams, Ph.D.</cp:lastModifiedBy>
  <dcterms:created xsi:type="dcterms:W3CDTF">2022-12-15T16:25:48Z</dcterms:created>
  <dcterms:modified xsi:type="dcterms:W3CDTF">2023-10-25T23:52:03Z</dcterms:modified>
</cp:coreProperties>
</file>